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E:\meta-analysis\2020\MI &amp; MTHFR\C667T\"/>
    </mc:Choice>
  </mc:AlternateContent>
  <xr:revisionPtr revIDLastSave="0" documentId="13_ncr:1_{63BCC0E4-E979-4951-972F-82907FAE6F9F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609AD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S58" i="1" l="1"/>
  <c r="S59" i="1"/>
  <c r="T67" i="1" l="1"/>
  <c r="X67" i="1"/>
  <c r="R67" i="1"/>
  <c r="V67" i="1"/>
  <c r="S67" i="1"/>
  <c r="W67" i="1"/>
  <c r="Q67" i="1"/>
  <c r="U67" i="1"/>
  <c r="T59" i="1"/>
  <c r="X59" i="1"/>
  <c r="R59" i="1"/>
  <c r="V59" i="1"/>
  <c r="W59" i="1"/>
  <c r="Q59" i="1"/>
  <c r="U59" i="1"/>
  <c r="T63" i="1"/>
  <c r="X63" i="1"/>
  <c r="R63" i="1"/>
  <c r="V63" i="1"/>
  <c r="S63" i="1"/>
  <c r="W63" i="1"/>
  <c r="Q63" i="1"/>
  <c r="U63" i="1"/>
  <c r="T58" i="1"/>
  <c r="X58" i="1"/>
  <c r="R58" i="1"/>
  <c r="V58" i="1"/>
  <c r="W58" i="1"/>
  <c r="Q58" i="1"/>
  <c r="U58" i="1"/>
  <c r="T66" i="1"/>
  <c r="X66" i="1"/>
  <c r="R66" i="1"/>
  <c r="V66" i="1"/>
  <c r="S66" i="1"/>
  <c r="W66" i="1"/>
  <c r="Q66" i="1"/>
  <c r="U66" i="1"/>
  <c r="T62" i="1"/>
  <c r="X62" i="1"/>
  <c r="R62" i="1"/>
  <c r="V62" i="1"/>
  <c r="S62" i="1"/>
  <c r="W62" i="1"/>
  <c r="Q62" i="1"/>
  <c r="U62" i="1"/>
  <c r="T64" i="1"/>
  <c r="X64" i="1"/>
  <c r="R64" i="1"/>
  <c r="V64" i="1"/>
  <c r="S64" i="1"/>
  <c r="W64" i="1"/>
  <c r="Q64" i="1"/>
  <c r="U64" i="1"/>
  <c r="T61" i="1"/>
  <c r="X61" i="1"/>
  <c r="R61" i="1"/>
  <c r="V61" i="1"/>
  <c r="S61" i="1"/>
  <c r="W61" i="1"/>
  <c r="Q61" i="1"/>
  <c r="U61" i="1"/>
  <c r="T65" i="1"/>
  <c r="X65" i="1"/>
  <c r="R65" i="1"/>
  <c r="V65" i="1"/>
  <c r="S65" i="1"/>
  <c r="W65" i="1"/>
  <c r="Q65" i="1"/>
  <c r="U65" i="1"/>
  <c r="H50" i="1" l="1"/>
  <c r="H51" i="1"/>
  <c r="H52" i="1"/>
  <c r="H53" i="1"/>
  <c r="H54" i="1"/>
  <c r="H55" i="1"/>
  <c r="H56" i="1"/>
  <c r="H57" i="1"/>
  <c r="H60" i="1"/>
  <c r="G50" i="1"/>
  <c r="G51" i="1"/>
  <c r="G52" i="1"/>
  <c r="G53" i="1"/>
  <c r="G54" i="1"/>
  <c r="G55" i="1"/>
  <c r="G56" i="1"/>
  <c r="G57" i="1"/>
  <c r="G60" i="1"/>
  <c r="H49" i="1"/>
  <c r="G49" i="1"/>
  <c r="X50" i="1"/>
  <c r="X51" i="1"/>
  <c r="X52" i="1"/>
  <c r="X53" i="1"/>
  <c r="X54" i="1"/>
  <c r="X55" i="1"/>
  <c r="X56" i="1"/>
  <c r="X57" i="1"/>
  <c r="X60" i="1"/>
  <c r="W50" i="1"/>
  <c r="W51" i="1"/>
  <c r="W52" i="1"/>
  <c r="W53" i="1"/>
  <c r="W54" i="1"/>
  <c r="W55" i="1"/>
  <c r="W56" i="1"/>
  <c r="W57" i="1"/>
  <c r="W60" i="1"/>
  <c r="V50" i="1"/>
  <c r="V51" i="1"/>
  <c r="V52" i="1"/>
  <c r="V53" i="1"/>
  <c r="V54" i="1"/>
  <c r="V55" i="1"/>
  <c r="V56" i="1"/>
  <c r="V57" i="1"/>
  <c r="V60" i="1"/>
  <c r="U50" i="1"/>
  <c r="U51" i="1"/>
  <c r="U52" i="1"/>
  <c r="U53" i="1"/>
  <c r="U54" i="1"/>
  <c r="U55" i="1"/>
  <c r="U56" i="1"/>
  <c r="U57" i="1"/>
  <c r="U60" i="1"/>
  <c r="T50" i="1"/>
  <c r="T51" i="1"/>
  <c r="T52" i="1"/>
  <c r="T53" i="1"/>
  <c r="T54" i="1"/>
  <c r="T55" i="1"/>
  <c r="T56" i="1"/>
  <c r="T57" i="1"/>
  <c r="T60" i="1"/>
  <c r="S50" i="1"/>
  <c r="S51" i="1"/>
  <c r="S52" i="1"/>
  <c r="S53" i="1"/>
  <c r="S54" i="1"/>
  <c r="S55" i="1"/>
  <c r="S56" i="1"/>
  <c r="S57" i="1"/>
  <c r="S60" i="1"/>
  <c r="R50" i="1"/>
  <c r="R51" i="1"/>
  <c r="R52" i="1"/>
  <c r="R53" i="1"/>
  <c r="R54" i="1"/>
  <c r="R55" i="1"/>
  <c r="R56" i="1"/>
  <c r="R57" i="1"/>
  <c r="R60" i="1"/>
  <c r="Q60" i="1"/>
  <c r="Q50" i="1"/>
  <c r="Q51" i="1"/>
  <c r="Q52" i="1"/>
  <c r="Q53" i="1"/>
  <c r="Q54" i="1"/>
  <c r="Q55" i="1"/>
  <c r="Q56" i="1"/>
  <c r="Q57" i="1"/>
  <c r="X49" i="1"/>
  <c r="W49" i="1"/>
  <c r="V49" i="1"/>
  <c r="U49" i="1"/>
  <c r="T49" i="1"/>
  <c r="S49" i="1"/>
  <c r="R49" i="1"/>
  <c r="Q49" i="1"/>
  <c r="Q8" i="1" l="1"/>
  <c r="S2" i="1" l="1"/>
  <c r="R2" i="1"/>
  <c r="T35" i="1" l="1"/>
  <c r="X35" i="1"/>
  <c r="R35" i="1"/>
  <c r="V35" i="1"/>
  <c r="S35" i="1"/>
  <c r="W35" i="1"/>
  <c r="Q35" i="1"/>
  <c r="U35" i="1"/>
  <c r="U46" i="1" l="1"/>
  <c r="T46" i="1"/>
  <c r="X46" i="1"/>
  <c r="R46" i="1"/>
  <c r="V46" i="1"/>
  <c r="S46" i="1"/>
  <c r="W46" i="1"/>
  <c r="Q46" i="1"/>
  <c r="T45" i="1"/>
  <c r="W45" i="1"/>
  <c r="U45" i="1"/>
  <c r="S45" i="1"/>
  <c r="R45" i="1"/>
  <c r="Q45" i="1"/>
  <c r="X45" i="1"/>
  <c r="V45" i="1"/>
  <c r="T42" i="1" l="1"/>
  <c r="X42" i="1"/>
  <c r="R42" i="1"/>
  <c r="V42" i="1"/>
  <c r="S42" i="1"/>
  <c r="W42" i="1"/>
  <c r="Q42" i="1"/>
  <c r="U42" i="1"/>
  <c r="T41" i="1" l="1"/>
  <c r="X41" i="1"/>
  <c r="R41" i="1"/>
  <c r="V41" i="1"/>
  <c r="S41" i="1"/>
  <c r="W41" i="1"/>
  <c r="Q41" i="1"/>
  <c r="U41" i="1"/>
  <c r="X3" i="1" l="1"/>
  <c r="X4" i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6" i="1"/>
  <c r="X37" i="1"/>
  <c r="X38" i="1"/>
  <c r="X39" i="1"/>
  <c r="X40" i="1"/>
  <c r="X43" i="1"/>
  <c r="X44" i="1"/>
  <c r="X47" i="1"/>
  <c r="X48" i="1"/>
  <c r="X2" i="1"/>
  <c r="W3" i="1"/>
  <c r="W4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6" i="1"/>
  <c r="W37" i="1"/>
  <c r="W38" i="1"/>
  <c r="W39" i="1"/>
  <c r="W40" i="1"/>
  <c r="W43" i="1"/>
  <c r="W44" i="1"/>
  <c r="W47" i="1"/>
  <c r="W48" i="1"/>
  <c r="W2" i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6" i="1"/>
  <c r="V37" i="1"/>
  <c r="V38" i="1"/>
  <c r="V39" i="1"/>
  <c r="V40" i="1"/>
  <c r="V43" i="1"/>
  <c r="V44" i="1"/>
  <c r="V47" i="1"/>
  <c r="V48" i="1"/>
  <c r="V3" i="1"/>
  <c r="V2" i="1"/>
  <c r="U3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6" i="1"/>
  <c r="U37" i="1"/>
  <c r="U38" i="1"/>
  <c r="U39" i="1"/>
  <c r="U40" i="1"/>
  <c r="U43" i="1"/>
  <c r="U44" i="1"/>
  <c r="U47" i="1"/>
  <c r="U48" i="1"/>
  <c r="U2" i="1"/>
  <c r="T3" i="1" l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6" i="1"/>
  <c r="T37" i="1"/>
  <c r="T38" i="1"/>
  <c r="T39" i="1"/>
  <c r="T40" i="1"/>
  <c r="T43" i="1"/>
  <c r="T44" i="1"/>
  <c r="T47" i="1"/>
  <c r="T48" i="1"/>
  <c r="T2" i="1"/>
  <c r="S3" i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6" i="1"/>
  <c r="S37" i="1"/>
  <c r="S38" i="1"/>
  <c r="S39" i="1"/>
  <c r="S40" i="1"/>
  <c r="S43" i="1"/>
  <c r="S44" i="1"/>
  <c r="S47" i="1"/>
  <c r="S48" i="1"/>
  <c r="R3" i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6" i="1"/>
  <c r="R37" i="1"/>
  <c r="R38" i="1"/>
  <c r="R39" i="1"/>
  <c r="R40" i="1"/>
  <c r="R43" i="1"/>
  <c r="R44" i="1"/>
  <c r="R47" i="1"/>
  <c r="R48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6" i="1"/>
  <c r="Q37" i="1"/>
  <c r="Q38" i="1"/>
  <c r="Q39" i="1"/>
  <c r="Q40" i="1"/>
  <c r="Q43" i="1"/>
  <c r="Q44" i="1"/>
  <c r="Q47" i="1"/>
  <c r="Q48" i="1"/>
  <c r="Q3" i="1"/>
  <c r="Q4" i="1"/>
  <c r="Q5" i="1"/>
  <c r="Q6" i="1"/>
  <c r="Q7" i="1"/>
  <c r="Q9" i="1"/>
  <c r="Q10" i="1"/>
  <c r="Q11" i="1"/>
  <c r="Q12" i="1"/>
  <c r="Q13" i="1"/>
  <c r="Q14" i="1"/>
  <c r="Q15" i="1"/>
  <c r="Q16" i="1"/>
  <c r="Q17" i="1"/>
  <c r="Q18" i="1"/>
  <c r="Q19" i="1"/>
</calcChain>
</file>

<file path=xl/sharedStrings.xml><?xml version="1.0" encoding="utf-8"?>
<sst xmlns="http://schemas.openxmlformats.org/spreadsheetml/2006/main" count="237" uniqueCount="133">
  <si>
    <t>Author</t>
  </si>
  <si>
    <t>Year</t>
  </si>
  <si>
    <t>Country</t>
  </si>
  <si>
    <t>Sex</t>
  </si>
  <si>
    <t>Conrol N</t>
  </si>
  <si>
    <t>Case N</t>
  </si>
  <si>
    <t>RCIL</t>
  </si>
  <si>
    <t>RCIU</t>
  </si>
  <si>
    <t>ROR</t>
  </si>
  <si>
    <t>Adams et al.</t>
  </si>
  <si>
    <t>CCcase</t>
  </si>
  <si>
    <t>CTcase</t>
  </si>
  <si>
    <t>TTcase</t>
  </si>
  <si>
    <t>CCcont</t>
  </si>
  <si>
    <t>CTcont</t>
  </si>
  <si>
    <t>TTcont</t>
  </si>
  <si>
    <t>Schmitz et al.</t>
  </si>
  <si>
    <t>Ma et al.</t>
  </si>
  <si>
    <t>Brugada et al.</t>
  </si>
  <si>
    <t>Anderson et al.</t>
  </si>
  <si>
    <t>Schwartz et al.</t>
  </si>
  <si>
    <t>Girelli et al.</t>
  </si>
  <si>
    <t>Ferrer-Antunes et al.</t>
  </si>
  <si>
    <t>Ardissino et al.</t>
  </si>
  <si>
    <t>Gardemann et al.</t>
  </si>
  <si>
    <t>Fernandez-Arcas et al.</t>
  </si>
  <si>
    <t>Thogersen et al.</t>
  </si>
  <si>
    <t>Virgos et al.</t>
  </si>
  <si>
    <t>Gulec et al.</t>
  </si>
  <si>
    <t>Italian Study Group</t>
  </si>
  <si>
    <t>Tanis et al.</t>
  </si>
  <si>
    <t>El-Sammak et al.</t>
  </si>
  <si>
    <t>Helfenstein et al.</t>
  </si>
  <si>
    <t>Celik et al.</t>
  </si>
  <si>
    <t>Zhang et al.</t>
  </si>
  <si>
    <t>Nakai et al.</t>
  </si>
  <si>
    <t>Yamada et al.</t>
  </si>
  <si>
    <t>Dayakar et al.</t>
  </si>
  <si>
    <t>Angeline et al.</t>
  </si>
  <si>
    <t>Ranjith et al.</t>
  </si>
  <si>
    <t>Iqbal et al.</t>
  </si>
  <si>
    <t>Dilley et al.</t>
  </si>
  <si>
    <t>abbate et al.</t>
  </si>
  <si>
    <t>china</t>
  </si>
  <si>
    <t>Mukherjee et al.</t>
  </si>
  <si>
    <t>Khare et al.</t>
  </si>
  <si>
    <t>Karakuş et al.</t>
  </si>
  <si>
    <t>Beletic et al.</t>
  </si>
  <si>
    <t>Serbia</t>
  </si>
  <si>
    <t>Hungary</t>
  </si>
  <si>
    <t>Isordia-Salas et al.</t>
  </si>
  <si>
    <t>Balogh et al.</t>
  </si>
  <si>
    <t>eftychiou et al.</t>
  </si>
  <si>
    <t>Greece</t>
  </si>
  <si>
    <t>Dogra et al.</t>
  </si>
  <si>
    <t>Söderström et al.</t>
  </si>
  <si>
    <t>Sweden</t>
  </si>
  <si>
    <t>Sakowicz et al.</t>
  </si>
  <si>
    <t>Poland</t>
  </si>
  <si>
    <t>slama et al.</t>
  </si>
  <si>
    <t>Shaker et al.</t>
  </si>
  <si>
    <t>Ezzat et al.</t>
  </si>
  <si>
    <t>Egypt</t>
  </si>
  <si>
    <t xml:space="preserve"> Italy</t>
  </si>
  <si>
    <t>Italy</t>
  </si>
  <si>
    <t>Portugal</t>
  </si>
  <si>
    <t>Germany</t>
  </si>
  <si>
    <t>Spain</t>
  </si>
  <si>
    <t>Japan</t>
  </si>
  <si>
    <t>Turkey</t>
  </si>
  <si>
    <t>Netherlands</t>
  </si>
  <si>
    <t>Pakistan</t>
  </si>
  <si>
    <t>Brazil</t>
  </si>
  <si>
    <t>India</t>
  </si>
  <si>
    <t>C allele case</t>
  </si>
  <si>
    <t>C allele cont</t>
  </si>
  <si>
    <t>T allele case</t>
  </si>
  <si>
    <t>T allele cont</t>
  </si>
  <si>
    <t>CT+TT case</t>
  </si>
  <si>
    <t>CT+TT cont</t>
  </si>
  <si>
    <t>CC+CT case</t>
  </si>
  <si>
    <t>CC+CT cont</t>
  </si>
  <si>
    <t>South Africa</t>
  </si>
  <si>
    <t>MAF</t>
  </si>
  <si>
    <t>Mehlig et al.</t>
  </si>
  <si>
    <t>HWE</t>
  </si>
  <si>
    <t>Koubaa et al.</t>
  </si>
  <si>
    <t>Tunisia</t>
  </si>
  <si>
    <t>AllelicOR</t>
  </si>
  <si>
    <t>AllelicCIL</t>
  </si>
  <si>
    <t>AllelicCIU</t>
  </si>
  <si>
    <t>TT VS. CC OR</t>
  </si>
  <si>
    <t>TT VS. CC CIU</t>
  </si>
  <si>
    <t>TT VS. CC CIL</t>
  </si>
  <si>
    <t>CT VS.CC OR</t>
  </si>
  <si>
    <t>CT VS.CC CIL</t>
  </si>
  <si>
    <t>CT VS.CC CIU</t>
  </si>
  <si>
    <t>dor</t>
  </si>
  <si>
    <t>dcil</t>
  </si>
  <si>
    <t>dciu</t>
  </si>
  <si>
    <t>Iraq</t>
  </si>
  <si>
    <t>Al-Gazally et al.</t>
  </si>
  <si>
    <t>Alkhiary et al.</t>
  </si>
  <si>
    <t>Senol et al.</t>
  </si>
  <si>
    <t>Hmimech et al.</t>
  </si>
  <si>
    <t>Morocco</t>
  </si>
  <si>
    <t>Hashad et al.</t>
  </si>
  <si>
    <t>Garcia-Gonzalez et al.</t>
  </si>
  <si>
    <t>Eissa et al.</t>
  </si>
  <si>
    <t>Hou et al.</t>
  </si>
  <si>
    <t>European</t>
  </si>
  <si>
    <t>Asian</t>
  </si>
  <si>
    <t>African</t>
  </si>
  <si>
    <t>Mixed</t>
  </si>
  <si>
    <t xml:space="preserve">Ethnicity </t>
  </si>
  <si>
    <t>Ethnicity 1</t>
  </si>
  <si>
    <t>USA</t>
  </si>
  <si>
    <t>Mexico</t>
  </si>
  <si>
    <t>China</t>
  </si>
  <si>
    <t>England</t>
  </si>
  <si>
    <t>Shioji et al.</t>
  </si>
  <si>
    <t>Tomaiuolo et al.</t>
  </si>
  <si>
    <t>Golestani et al.</t>
  </si>
  <si>
    <t>Iran</t>
  </si>
  <si>
    <t>Raina et al.</t>
  </si>
  <si>
    <t>Shivkar et al.</t>
  </si>
  <si>
    <t>Ameen et al.</t>
  </si>
  <si>
    <t xml:space="preserve"> Sugijo et al.</t>
  </si>
  <si>
    <t>Indonesia</t>
  </si>
  <si>
    <t>Bouzidi et al.</t>
  </si>
  <si>
    <t>Long et al.</t>
  </si>
  <si>
    <t>Timizheva et al.</t>
  </si>
  <si>
    <t>Russ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1"/>
      <color theme="1"/>
      <name val="Calibri"/>
      <family val="2"/>
      <charset val="178"/>
      <scheme val="minor"/>
    </font>
    <font>
      <sz val="11"/>
      <color rgb="FFFF0000"/>
      <name val="Calibri"/>
      <family val="2"/>
      <charset val="178"/>
      <scheme val="minor"/>
    </font>
    <font>
      <sz val="11"/>
      <name val="Calibri"/>
      <family val="2"/>
      <charset val="178"/>
      <scheme val="minor"/>
    </font>
    <font>
      <sz val="11"/>
      <name val="Calibri"/>
      <family val="2"/>
      <scheme val="minor"/>
    </font>
    <font>
      <sz val="9"/>
      <name val="Arial"/>
      <family val="2"/>
    </font>
    <font>
      <sz val="10"/>
      <name val="Arial"/>
      <family val="2"/>
    </font>
    <font>
      <sz val="11"/>
      <color rgb="FF000000"/>
      <name val="MyriadPro-Light"/>
    </font>
    <font>
      <sz val="11"/>
      <color rgb="FF131413"/>
      <name val="WnhrryAdvTTb5929f4c"/>
    </font>
    <font>
      <sz val="10"/>
      <color rgb="FF000000"/>
      <name val="AdvPTimesB"/>
    </font>
    <font>
      <b/>
      <sz val="11"/>
      <color rgb="FF000000"/>
      <name val="Calibri"/>
      <family val="2"/>
      <scheme val="minor"/>
    </font>
    <font>
      <b/>
      <sz val="10"/>
      <color rgb="FF000000"/>
      <name val="Corbel-Bold2"/>
    </font>
    <font>
      <sz val="9"/>
      <color rgb="FF000000"/>
      <name val="Corbel"/>
      <family val="2"/>
    </font>
    <font>
      <sz val="13"/>
      <color rgb="FF242021"/>
      <name val="MyriadPro-Regular"/>
    </font>
    <font>
      <b/>
      <sz val="10"/>
      <color rgb="FF000000"/>
      <name val="URWPalladioL-Bold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2" fillId="0" borderId="0" xfId="0" applyFont="1" applyAlignment="1">
      <alignment horizontal="right" vertical="center"/>
    </xf>
    <xf numFmtId="0" fontId="3" fillId="0" borderId="0" xfId="0" applyFont="1" applyAlignment="1">
      <alignment horizontal="right" vertical="center"/>
    </xf>
    <xf numFmtId="2" fontId="2" fillId="0" borderId="0" xfId="0" applyNumberFormat="1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R72"/>
  <sheetViews>
    <sheetView tabSelected="1" topLeftCell="E53" workbookViewId="0">
      <selection activeCell="O61" sqref="O61:O67"/>
    </sheetView>
  </sheetViews>
  <sheetFormatPr defaultRowHeight="15"/>
  <cols>
    <col min="1" max="1" width="14.42578125" customWidth="1"/>
    <col min="2" max="2" width="5.85546875" customWidth="1"/>
    <col min="3" max="4" width="19.140625" customWidth="1"/>
    <col min="5" max="5" width="15.7109375" customWidth="1"/>
    <col min="6" max="6" width="4.28515625" customWidth="1"/>
    <col min="7" max="7" width="7" customWidth="1"/>
    <col min="8" max="8" width="9.42578125" customWidth="1"/>
    <col min="9" max="9" width="6.5703125" customWidth="1"/>
    <col min="17" max="17" width="10.42578125" style="1" customWidth="1"/>
    <col min="18" max="18" width="10" style="1" customWidth="1"/>
    <col min="19" max="19" width="8.28515625" style="1" customWidth="1"/>
    <col min="20" max="20" width="10.140625" style="1" customWidth="1"/>
    <col min="21" max="21" width="7.140625" style="1" customWidth="1"/>
    <col min="22" max="22" width="8" style="1" customWidth="1"/>
    <col min="23" max="23" width="11.28515625" style="1" customWidth="1"/>
    <col min="24" max="24" width="10.42578125" style="1" customWidth="1"/>
    <col min="25" max="25" width="9.140625" style="1" customWidth="1"/>
    <col min="26" max="26" width="9.5703125" style="1" customWidth="1"/>
    <col min="27" max="27" width="11.42578125" style="1" customWidth="1"/>
    <col min="28" max="30" width="16.85546875" style="1" customWidth="1"/>
    <col min="31" max="31" width="12.7109375" style="1" customWidth="1"/>
    <col min="32" max="32" width="13.140625" style="1" customWidth="1"/>
    <col min="33" max="33" width="10.5703125" style="1" bestFit="1" customWidth="1"/>
    <col min="34" max="34" width="14.140625" customWidth="1"/>
    <col min="35" max="35" width="12.42578125" customWidth="1"/>
    <col min="36" max="36" width="11.5703125" customWidth="1"/>
    <col min="37" max="37" width="12.5703125" customWidth="1"/>
    <col min="38" max="38" width="11.85546875" customWidth="1"/>
    <col min="39" max="39" width="12.85546875" customWidth="1"/>
  </cols>
  <sheetData>
    <row r="1" spans="1:39" ht="17.25" customHeight="1">
      <c r="A1" s="2" t="s">
        <v>0</v>
      </c>
      <c r="B1" s="2" t="s">
        <v>1</v>
      </c>
      <c r="C1" s="2" t="s">
        <v>2</v>
      </c>
      <c r="D1" s="2" t="s">
        <v>114</v>
      </c>
      <c r="E1" s="2" t="s">
        <v>115</v>
      </c>
      <c r="F1" s="2" t="s">
        <v>3</v>
      </c>
      <c r="G1" s="2" t="s">
        <v>5</v>
      </c>
      <c r="H1" s="2" t="s">
        <v>4</v>
      </c>
      <c r="I1" s="2" t="s">
        <v>10</v>
      </c>
      <c r="J1" s="2" t="s">
        <v>11</v>
      </c>
      <c r="K1" s="2" t="s">
        <v>12</v>
      </c>
      <c r="L1" s="2" t="s">
        <v>13</v>
      </c>
      <c r="M1" s="2" t="s">
        <v>14</v>
      </c>
      <c r="N1" s="2" t="s">
        <v>15</v>
      </c>
      <c r="O1" s="2" t="s">
        <v>83</v>
      </c>
      <c r="P1" s="2" t="s">
        <v>85</v>
      </c>
      <c r="Q1" s="2" t="s">
        <v>74</v>
      </c>
      <c r="R1" s="2" t="s">
        <v>75</v>
      </c>
      <c r="S1" s="2" t="s">
        <v>76</v>
      </c>
      <c r="T1" s="2" t="s">
        <v>77</v>
      </c>
      <c r="U1" s="2" t="s">
        <v>80</v>
      </c>
      <c r="V1" s="2" t="s">
        <v>81</v>
      </c>
      <c r="W1" s="2" t="s">
        <v>78</v>
      </c>
      <c r="X1" s="2" t="s">
        <v>79</v>
      </c>
      <c r="Y1" s="2" t="s">
        <v>88</v>
      </c>
      <c r="Z1" s="2" t="s">
        <v>89</v>
      </c>
      <c r="AA1" s="2" t="s">
        <v>90</v>
      </c>
      <c r="AB1" s="2" t="s">
        <v>97</v>
      </c>
      <c r="AC1" s="2" t="s">
        <v>98</v>
      </c>
      <c r="AD1" s="2" t="s">
        <v>99</v>
      </c>
      <c r="AE1" s="2" t="s">
        <v>8</v>
      </c>
      <c r="AF1" s="2" t="s">
        <v>6</v>
      </c>
      <c r="AG1" s="2" t="s">
        <v>7</v>
      </c>
      <c r="AH1" s="2" t="s">
        <v>94</v>
      </c>
      <c r="AI1" s="2" t="s">
        <v>95</v>
      </c>
      <c r="AJ1" s="2" t="s">
        <v>96</v>
      </c>
      <c r="AK1" s="2" t="s">
        <v>91</v>
      </c>
      <c r="AL1" s="2" t="s">
        <v>93</v>
      </c>
      <c r="AM1" s="2" t="s">
        <v>92</v>
      </c>
    </row>
    <row r="2" spans="1:39">
      <c r="A2" s="2" t="s">
        <v>9</v>
      </c>
      <c r="B2" s="2">
        <v>1996</v>
      </c>
      <c r="C2" s="2" t="s">
        <v>119</v>
      </c>
      <c r="D2" s="2">
        <v>1</v>
      </c>
      <c r="E2" s="2" t="s">
        <v>110</v>
      </c>
      <c r="F2" s="2">
        <v>3</v>
      </c>
      <c r="G2" s="2">
        <v>310</v>
      </c>
      <c r="H2" s="2">
        <v>222</v>
      </c>
      <c r="I2" s="2">
        <v>133</v>
      </c>
      <c r="J2" s="2">
        <v>145</v>
      </c>
      <c r="K2" s="2">
        <v>32</v>
      </c>
      <c r="L2" s="2">
        <v>96</v>
      </c>
      <c r="M2" s="2">
        <v>97</v>
      </c>
      <c r="N2" s="2">
        <v>29</v>
      </c>
      <c r="O2" s="6">
        <v>0.35</v>
      </c>
      <c r="P2" s="2">
        <v>0.56599999999999995</v>
      </c>
      <c r="Q2" s="2">
        <v>411</v>
      </c>
      <c r="R2" s="2">
        <f>(L2*2)+M2</f>
        <v>289</v>
      </c>
      <c r="S2" s="2">
        <f>(J2)+(K2*2)</f>
        <v>209</v>
      </c>
      <c r="T2" s="2">
        <f>(M2)+(N2*2)</f>
        <v>155</v>
      </c>
      <c r="U2" s="2">
        <f>I2+J2</f>
        <v>278</v>
      </c>
      <c r="V2" s="2">
        <f>L2+M2</f>
        <v>193</v>
      </c>
      <c r="W2" s="2">
        <f>J2+K2</f>
        <v>177</v>
      </c>
      <c r="X2" s="2">
        <f>M2+N2</f>
        <v>126</v>
      </c>
      <c r="Y2" s="7">
        <v>0.94813593909426275</v>
      </c>
      <c r="Z2" s="7">
        <v>0.73360658665333522</v>
      </c>
      <c r="AA2" s="7">
        <v>1.2254003376703086</v>
      </c>
      <c r="AB2" s="7">
        <v>1.0139634801288937</v>
      </c>
      <c r="AC2" s="7">
        <v>0.71596904802337502</v>
      </c>
      <c r="AD2" s="7">
        <v>1.4359865721479221</v>
      </c>
      <c r="AE2" s="7">
        <v>0.76606301165963786</v>
      </c>
      <c r="AF2" s="7">
        <v>0.44865231222685509</v>
      </c>
      <c r="AG2" s="7">
        <v>1.3080341320882354</v>
      </c>
      <c r="AH2" s="7">
        <v>1.0789861251065809</v>
      </c>
      <c r="AI2" s="7">
        <v>0.74721673669373057</v>
      </c>
      <c r="AJ2" s="7">
        <v>1.558063411860783</v>
      </c>
      <c r="AK2" s="7">
        <v>0.79647394347938816</v>
      </c>
      <c r="AL2" s="7">
        <v>0.451807138293982</v>
      </c>
      <c r="AM2" s="7">
        <v>1.4040741920036575</v>
      </c>
    </row>
    <row r="3" spans="1:39">
      <c r="A3" s="2" t="s">
        <v>16</v>
      </c>
      <c r="B3" s="2">
        <v>1996</v>
      </c>
      <c r="C3" s="2" t="s">
        <v>116</v>
      </c>
      <c r="D3" s="2">
        <v>5</v>
      </c>
      <c r="E3" s="2" t="s">
        <v>113</v>
      </c>
      <c r="F3" s="2">
        <v>3</v>
      </c>
      <c r="G3" s="2">
        <v>190</v>
      </c>
      <c r="H3" s="2">
        <v>188</v>
      </c>
      <c r="I3" s="2">
        <v>95</v>
      </c>
      <c r="J3" s="2">
        <v>66</v>
      </c>
      <c r="K3" s="2">
        <v>29</v>
      </c>
      <c r="L3" s="2">
        <v>71</v>
      </c>
      <c r="M3" s="2">
        <v>90</v>
      </c>
      <c r="N3" s="2">
        <v>27</v>
      </c>
      <c r="O3" s="6">
        <v>0.38</v>
      </c>
      <c r="P3" s="2">
        <v>0.85899999999999999</v>
      </c>
      <c r="Q3" s="2">
        <f>(I3*2)+J3</f>
        <v>256</v>
      </c>
      <c r="R3" s="2">
        <f>(L3*2)+M3</f>
        <v>232</v>
      </c>
      <c r="S3" s="2">
        <f>(J3)+(K3*2)</f>
        <v>124</v>
      </c>
      <c r="T3" s="2">
        <f>(M3)+(N3*2)</f>
        <v>144</v>
      </c>
      <c r="U3" s="2">
        <f>I3+J3</f>
        <v>161</v>
      </c>
      <c r="V3" s="2">
        <f>L3+M3</f>
        <v>161</v>
      </c>
      <c r="W3" s="2">
        <f>J3+K3</f>
        <v>95</v>
      </c>
      <c r="X3" s="2">
        <f>M3+N3</f>
        <v>117</v>
      </c>
      <c r="Y3" s="7">
        <v>0.78038194444444442</v>
      </c>
      <c r="Z3" s="7">
        <v>0.57887165588488221</v>
      </c>
      <c r="AA3" s="7">
        <v>1.0520397276732452</v>
      </c>
      <c r="AB3" s="7">
        <v>0.60683760683760679</v>
      </c>
      <c r="AC3" s="7">
        <v>0.40286699265662285</v>
      </c>
      <c r="AD3" s="7">
        <v>0.91407806493163712</v>
      </c>
      <c r="AE3" s="7">
        <v>1.074074074074074</v>
      </c>
      <c r="AF3" s="7">
        <v>0.60871361199910723</v>
      </c>
      <c r="AG3" s="7">
        <v>1.8952017728162307</v>
      </c>
      <c r="AH3" s="7">
        <v>0.54807017543859649</v>
      </c>
      <c r="AI3" s="7">
        <v>0.35224343973561223</v>
      </c>
      <c r="AJ3" s="7">
        <v>0.85276511446389069</v>
      </c>
      <c r="AK3" s="7">
        <v>0.80272904483430807</v>
      </c>
      <c r="AL3" s="7">
        <v>0.43716925974614723</v>
      </c>
      <c r="AM3" s="7">
        <v>1.4739689606601609</v>
      </c>
    </row>
    <row r="4" spans="1:39">
      <c r="A4" s="2" t="s">
        <v>17</v>
      </c>
      <c r="B4" s="2">
        <v>1996</v>
      </c>
      <c r="C4" s="2" t="s">
        <v>116</v>
      </c>
      <c r="D4" s="2">
        <v>5</v>
      </c>
      <c r="E4" s="2" t="s">
        <v>113</v>
      </c>
      <c r="F4" s="2">
        <v>1</v>
      </c>
      <c r="G4" s="2">
        <v>293</v>
      </c>
      <c r="H4" s="2">
        <v>290</v>
      </c>
      <c r="I4" s="2">
        <v>136</v>
      </c>
      <c r="J4" s="2">
        <v>124</v>
      </c>
      <c r="K4" s="2">
        <v>33</v>
      </c>
      <c r="L4" s="2">
        <v>135</v>
      </c>
      <c r="M4" s="2">
        <v>116</v>
      </c>
      <c r="N4" s="2">
        <v>39</v>
      </c>
      <c r="O4" s="6">
        <v>0.33</v>
      </c>
      <c r="P4" s="2">
        <v>8.4000000000000005E-2</v>
      </c>
      <c r="Q4" s="2">
        <f>(I4*2)+J4</f>
        <v>396</v>
      </c>
      <c r="R4" s="2">
        <f>(L4*2)+M4</f>
        <v>386</v>
      </c>
      <c r="S4" s="2">
        <f>(J4)+(K4*2)</f>
        <v>190</v>
      </c>
      <c r="T4" s="2">
        <f>(M4)+(N4*2)</f>
        <v>194</v>
      </c>
      <c r="U4" s="2">
        <f>I4+J4</f>
        <v>260</v>
      </c>
      <c r="V4" s="2">
        <f>L4+M4</f>
        <v>251</v>
      </c>
      <c r="W4" s="2">
        <f>J4+K4</f>
        <v>157</v>
      </c>
      <c r="X4" s="2">
        <f>M4+N4</f>
        <v>155</v>
      </c>
      <c r="Y4" s="7">
        <v>0.95464958867020722</v>
      </c>
      <c r="Z4" s="7">
        <v>0.74774425078613826</v>
      </c>
      <c r="AA4" s="7">
        <v>1.2188068797453744</v>
      </c>
      <c r="AB4" s="7">
        <v>1.0054554079696394</v>
      </c>
      <c r="AC4" s="7">
        <v>0.72609874084300396</v>
      </c>
      <c r="AD4" s="7">
        <v>1.3922907733481087</v>
      </c>
      <c r="AE4" s="7">
        <v>0.81686390532544373</v>
      </c>
      <c r="AF4" s="7">
        <v>0.49795143622426719</v>
      </c>
      <c r="AG4" s="7">
        <v>1.3400235269589866</v>
      </c>
      <c r="AH4" s="7">
        <v>1.061105476673428</v>
      </c>
      <c r="AI4" s="7">
        <v>0.74957157951901832</v>
      </c>
      <c r="AJ4" s="7">
        <v>1.5021178275580218</v>
      </c>
      <c r="AK4" s="7">
        <v>0.8399321266968327</v>
      </c>
      <c r="AL4" s="7">
        <v>0.49877306376291947</v>
      </c>
      <c r="AM4" s="7">
        <v>1.414442817210356</v>
      </c>
    </row>
    <row r="5" spans="1:39">
      <c r="A5" s="2" t="s">
        <v>18</v>
      </c>
      <c r="B5" s="2">
        <v>1997</v>
      </c>
      <c r="C5" s="2" t="s">
        <v>116</v>
      </c>
      <c r="D5" s="2">
        <v>5</v>
      </c>
      <c r="E5" s="2" t="s">
        <v>113</v>
      </c>
      <c r="F5" s="2">
        <v>3</v>
      </c>
      <c r="G5" s="2">
        <v>79</v>
      </c>
      <c r="H5" s="2">
        <v>155</v>
      </c>
      <c r="I5" s="2">
        <v>41</v>
      </c>
      <c r="J5" s="2">
        <v>32</v>
      </c>
      <c r="K5" s="2">
        <v>6</v>
      </c>
      <c r="L5" s="2">
        <v>70</v>
      </c>
      <c r="M5" s="2">
        <v>73</v>
      </c>
      <c r="N5" s="2">
        <v>12</v>
      </c>
      <c r="O5" s="6">
        <v>0.31</v>
      </c>
      <c r="P5" s="2">
        <v>0.23499999999999999</v>
      </c>
      <c r="Q5" s="2">
        <f>(I5*2)+J5</f>
        <v>114</v>
      </c>
      <c r="R5" s="2">
        <f>(L5*2)+M5</f>
        <v>213</v>
      </c>
      <c r="S5" s="2">
        <f>(J5)+(K5*2)</f>
        <v>44</v>
      </c>
      <c r="T5" s="2">
        <f>(M5)+(N5*2)</f>
        <v>97</v>
      </c>
      <c r="U5" s="2">
        <f>I5+J5</f>
        <v>73</v>
      </c>
      <c r="V5" s="2">
        <f>L5+M5</f>
        <v>143</v>
      </c>
      <c r="W5" s="2">
        <f>J5+K5</f>
        <v>38</v>
      </c>
      <c r="X5" s="2">
        <f>M5+N5</f>
        <v>85</v>
      </c>
      <c r="Y5" s="7">
        <v>0.84753119913185015</v>
      </c>
      <c r="Z5" s="7">
        <v>0.55538465719364516</v>
      </c>
      <c r="AA5" s="7">
        <v>1.2933542981390285</v>
      </c>
      <c r="AB5" s="7">
        <v>0.76327116212338608</v>
      </c>
      <c r="AC5" s="7">
        <v>0.44345495884741387</v>
      </c>
      <c r="AD5" s="7">
        <v>1.3137362776219224</v>
      </c>
      <c r="AE5" s="7">
        <v>0.97945205479452047</v>
      </c>
      <c r="AF5" s="7">
        <v>0.35327394772283849</v>
      </c>
      <c r="AG5" s="7">
        <v>2.7155309182149177</v>
      </c>
      <c r="AH5" s="7">
        <v>0.74841296358169063</v>
      </c>
      <c r="AI5" s="7">
        <v>0.42460688162843496</v>
      </c>
      <c r="AJ5" s="7">
        <v>1.3191542301645514</v>
      </c>
      <c r="AK5" s="7">
        <v>0.85365853658536583</v>
      </c>
      <c r="AL5" s="7">
        <v>0.29780867149910967</v>
      </c>
      <c r="AM5" s="7">
        <v>2.4469834723642254</v>
      </c>
    </row>
    <row r="6" spans="1:39">
      <c r="A6" s="2" t="s">
        <v>19</v>
      </c>
      <c r="B6" s="2">
        <v>1997</v>
      </c>
      <c r="C6" s="2" t="s">
        <v>116</v>
      </c>
      <c r="D6" s="2">
        <v>5</v>
      </c>
      <c r="E6" s="2" t="s">
        <v>113</v>
      </c>
      <c r="F6" s="2">
        <v>3</v>
      </c>
      <c r="G6" s="2">
        <v>200</v>
      </c>
      <c r="H6" s="2">
        <v>168</v>
      </c>
      <c r="I6" s="2">
        <v>90</v>
      </c>
      <c r="J6" s="2">
        <v>87</v>
      </c>
      <c r="K6" s="2">
        <v>23</v>
      </c>
      <c r="L6" s="2">
        <v>73</v>
      </c>
      <c r="M6" s="2">
        <v>73</v>
      </c>
      <c r="N6" s="2">
        <v>22</v>
      </c>
      <c r="O6" s="6">
        <v>0.35</v>
      </c>
      <c r="P6" s="2">
        <v>0.57899999999999996</v>
      </c>
      <c r="Q6" s="2">
        <f>(I6*2)+J6</f>
        <v>267</v>
      </c>
      <c r="R6" s="2">
        <f>(L6*2)+M6</f>
        <v>219</v>
      </c>
      <c r="S6" s="2">
        <f>(J6)+(K6*2)</f>
        <v>133</v>
      </c>
      <c r="T6" s="2">
        <f>(M6)+(N6*2)</f>
        <v>117</v>
      </c>
      <c r="U6" s="2">
        <f>I6+J6</f>
        <v>177</v>
      </c>
      <c r="V6" s="2">
        <f>L6+M6</f>
        <v>146</v>
      </c>
      <c r="W6" s="2">
        <f>J6+K6</f>
        <v>110</v>
      </c>
      <c r="X6" s="2">
        <f>M6+N6</f>
        <v>95</v>
      </c>
      <c r="Y6" s="7">
        <v>0.9323922020551233</v>
      </c>
      <c r="Z6" s="7">
        <v>0.68658771755605019</v>
      </c>
      <c r="AA6" s="7">
        <v>1.2661968692765486</v>
      </c>
      <c r="AB6" s="7">
        <v>0.93918128654970756</v>
      </c>
      <c r="AC6" s="7">
        <v>0.62134438898292665</v>
      </c>
      <c r="AD6" s="7">
        <v>1.419601600408757</v>
      </c>
      <c r="AE6" s="7">
        <v>0.86235233692860813</v>
      </c>
      <c r="AF6" s="7">
        <v>0.46194044028657516</v>
      </c>
      <c r="AG6" s="7">
        <v>1.609842932445773</v>
      </c>
      <c r="AH6" s="7">
        <v>0.96666666666666667</v>
      </c>
      <c r="AI6" s="7">
        <v>0.62363976534828069</v>
      </c>
      <c r="AJ6" s="7">
        <v>1.4983721314220406</v>
      </c>
      <c r="AK6" s="7">
        <v>0.84797979797979794</v>
      </c>
      <c r="AL6" s="7">
        <v>0.43783070904236887</v>
      </c>
      <c r="AM6" s="7">
        <v>1.642346511862133</v>
      </c>
    </row>
    <row r="7" spans="1:39">
      <c r="A7" s="2" t="s">
        <v>20</v>
      </c>
      <c r="B7" s="2">
        <v>1997</v>
      </c>
      <c r="C7" s="2" t="s">
        <v>116</v>
      </c>
      <c r="D7" s="2">
        <v>5</v>
      </c>
      <c r="E7" s="2" t="s">
        <v>113</v>
      </c>
      <c r="F7" s="2">
        <v>2</v>
      </c>
      <c r="G7" s="2">
        <v>79</v>
      </c>
      <c r="H7" s="2">
        <v>386</v>
      </c>
      <c r="I7" s="2">
        <v>28</v>
      </c>
      <c r="J7" s="2">
        <v>34</v>
      </c>
      <c r="K7" s="2">
        <v>7</v>
      </c>
      <c r="L7" s="2">
        <v>154</v>
      </c>
      <c r="M7" s="2">
        <v>141</v>
      </c>
      <c r="N7" s="2">
        <v>43</v>
      </c>
      <c r="O7" s="6">
        <v>0.33</v>
      </c>
      <c r="P7" s="2">
        <v>0.23300000000000001</v>
      </c>
      <c r="Q7" s="2">
        <f>(I7*2)+J7</f>
        <v>90</v>
      </c>
      <c r="R7" s="2">
        <f>(L7*2)+M7</f>
        <v>449</v>
      </c>
      <c r="S7" s="2">
        <f>(J7)+(K7*2)</f>
        <v>48</v>
      </c>
      <c r="T7" s="2">
        <f>(M7)+(N7*2)</f>
        <v>227</v>
      </c>
      <c r="U7" s="2">
        <f>I7+J7</f>
        <v>62</v>
      </c>
      <c r="V7" s="2">
        <f>L7+M7</f>
        <v>295</v>
      </c>
      <c r="W7" s="2">
        <f>J7+K7</f>
        <v>41</v>
      </c>
      <c r="X7" s="2">
        <f>M7+N7</f>
        <v>184</v>
      </c>
      <c r="Y7" s="7">
        <v>1.0549192364170337</v>
      </c>
      <c r="Z7" s="7">
        <v>0.71784654391491043</v>
      </c>
      <c r="AA7" s="7">
        <v>1.5502680967070435</v>
      </c>
      <c r="AB7" s="7">
        <v>1.2255434782608696</v>
      </c>
      <c r="AC7" s="7">
        <v>0.72422103567275975</v>
      </c>
      <c r="AD7" s="7">
        <v>2.073892835372448</v>
      </c>
      <c r="AE7" s="7">
        <v>0.77456864216054011</v>
      </c>
      <c r="AF7" s="7">
        <v>0.33289930698564874</v>
      </c>
      <c r="AG7" s="7">
        <v>1.8022163724248517</v>
      </c>
      <c r="AH7" s="7">
        <v>1.3262411347517729</v>
      </c>
      <c r="AI7" s="7">
        <v>0.76525869786164646</v>
      </c>
      <c r="AJ7" s="7">
        <v>2.2984587465945663</v>
      </c>
      <c r="AK7" s="7">
        <v>0.89534883720930236</v>
      </c>
      <c r="AL7" s="7">
        <v>0.3659976504459278</v>
      </c>
      <c r="AM7" s="7">
        <v>2.1903133512341628</v>
      </c>
    </row>
    <row r="8" spans="1:39">
      <c r="A8" s="2" t="s">
        <v>21</v>
      </c>
      <c r="B8" s="2">
        <v>1998</v>
      </c>
      <c r="C8" s="2" t="s">
        <v>63</v>
      </c>
      <c r="D8" s="2">
        <v>1</v>
      </c>
      <c r="E8" s="2" t="s">
        <v>110</v>
      </c>
      <c r="F8" s="2">
        <v>3</v>
      </c>
      <c r="G8" s="2">
        <v>183</v>
      </c>
      <c r="H8" s="2">
        <v>137</v>
      </c>
      <c r="I8" s="2">
        <v>60</v>
      </c>
      <c r="J8" s="2">
        <v>93</v>
      </c>
      <c r="K8" s="2">
        <v>30</v>
      </c>
      <c r="L8" s="2">
        <v>42</v>
      </c>
      <c r="M8" s="2">
        <v>70</v>
      </c>
      <c r="N8" s="2">
        <v>25</v>
      </c>
      <c r="O8" s="6">
        <v>0.43</v>
      </c>
      <c r="P8" s="2">
        <v>0.65800000000000003</v>
      </c>
      <c r="Q8" s="2">
        <f>(I8*2)+J8</f>
        <v>213</v>
      </c>
      <c r="R8" s="2">
        <f>(L8*2)+M8</f>
        <v>154</v>
      </c>
      <c r="S8" s="2">
        <f>(J8)+(K8*2)</f>
        <v>153</v>
      </c>
      <c r="T8" s="2">
        <f>(M8)+(N8*2)</f>
        <v>120</v>
      </c>
      <c r="U8" s="2">
        <f>I8+J8</f>
        <v>153</v>
      </c>
      <c r="V8" s="2">
        <f>L8+M8</f>
        <v>112</v>
      </c>
      <c r="W8" s="2">
        <f>J8+K8</f>
        <v>123</v>
      </c>
      <c r="X8" s="2">
        <f>M8+N8</f>
        <v>95</v>
      </c>
      <c r="Y8" s="7">
        <v>0.92183098591549295</v>
      </c>
      <c r="Z8" s="7">
        <v>0.67180718188652844</v>
      </c>
      <c r="AA8" s="7">
        <v>1.2649051536002491</v>
      </c>
      <c r="AB8" s="7">
        <v>0.90631578947368419</v>
      </c>
      <c r="AC8" s="7">
        <v>0.56271361157885691</v>
      </c>
      <c r="AD8" s="7">
        <v>1.4597271033565498</v>
      </c>
      <c r="AE8" s="7">
        <v>0.8784313725490196</v>
      </c>
      <c r="AF8" s="7">
        <v>0.48983960595038967</v>
      </c>
      <c r="AG8" s="7">
        <v>1.5752945799088882</v>
      </c>
      <c r="AH8" s="7">
        <v>0.92999999999999994</v>
      </c>
      <c r="AI8" s="7">
        <v>0.56312776686663302</v>
      </c>
      <c r="AJ8" s="7">
        <v>1.5358859052759803</v>
      </c>
      <c r="AK8" s="7">
        <v>0.84</v>
      </c>
      <c r="AL8" s="7">
        <v>0.43362617529702691</v>
      </c>
      <c r="AM8" s="7">
        <v>1.6272080427724995</v>
      </c>
    </row>
    <row r="9" spans="1:39">
      <c r="A9" s="2" t="s">
        <v>42</v>
      </c>
      <c r="B9" s="2">
        <v>1998</v>
      </c>
      <c r="C9" s="2" t="s">
        <v>64</v>
      </c>
      <c r="D9" s="2">
        <v>1</v>
      </c>
      <c r="E9" s="2" t="s">
        <v>110</v>
      </c>
      <c r="F9" s="2">
        <v>3</v>
      </c>
      <c r="G9" s="2">
        <v>38</v>
      </c>
      <c r="H9" s="2">
        <v>106</v>
      </c>
      <c r="I9" s="2">
        <v>11</v>
      </c>
      <c r="J9" s="2">
        <v>17</v>
      </c>
      <c r="K9" s="2">
        <v>10</v>
      </c>
      <c r="L9" s="2">
        <v>26</v>
      </c>
      <c r="M9" s="2">
        <v>48</v>
      </c>
      <c r="N9" s="2">
        <v>32</v>
      </c>
      <c r="O9" s="6">
        <v>0.53</v>
      </c>
      <c r="P9" s="2">
        <v>0.34699999999999998</v>
      </c>
      <c r="Q9" s="2">
        <f>(I9*2)+J9</f>
        <v>39</v>
      </c>
      <c r="R9" s="2">
        <f>(L9*2)+M9</f>
        <v>100</v>
      </c>
      <c r="S9" s="2">
        <f>(J9)+(K9*2)</f>
        <v>37</v>
      </c>
      <c r="T9" s="2">
        <f>(M9)+(N9*2)</f>
        <v>112</v>
      </c>
      <c r="U9" s="2">
        <f>I9+J9</f>
        <v>28</v>
      </c>
      <c r="V9" s="2">
        <f>L9+M9</f>
        <v>74</v>
      </c>
      <c r="W9" s="2">
        <f>J9+K9</f>
        <v>27</v>
      </c>
      <c r="X9" s="2">
        <f>M9+N9</f>
        <v>80</v>
      </c>
      <c r="Y9" s="7">
        <v>0.84706959706959695</v>
      </c>
      <c r="Z9" s="7">
        <v>0.50136529566966781</v>
      </c>
      <c r="AA9" s="7">
        <v>1.4311459298778488</v>
      </c>
      <c r="AB9" s="7">
        <v>0.79772727272727273</v>
      </c>
      <c r="AC9" s="7">
        <v>0.34818578503173686</v>
      </c>
      <c r="AD9" s="7">
        <v>1.8276702525201829</v>
      </c>
      <c r="AE9" s="7">
        <v>0.8258928571428571</v>
      </c>
      <c r="AF9" s="7">
        <v>0.35917313737864082</v>
      </c>
      <c r="AG9" s="7">
        <v>1.8990813635389501</v>
      </c>
      <c r="AH9" s="7">
        <v>0.83712121212121204</v>
      </c>
      <c r="AI9" s="7">
        <v>0.34167711981401327</v>
      </c>
      <c r="AJ9" s="7">
        <v>2.050977028150851</v>
      </c>
      <c r="AK9" s="7">
        <v>0.73863636363636354</v>
      </c>
      <c r="AL9" s="7">
        <v>0.27156616448902271</v>
      </c>
      <c r="AM9" s="7">
        <v>2.0090267088778058</v>
      </c>
    </row>
    <row r="10" spans="1:39">
      <c r="A10" s="2" t="s">
        <v>22</v>
      </c>
      <c r="B10" s="2">
        <v>1998</v>
      </c>
      <c r="C10" s="2" t="s">
        <v>65</v>
      </c>
      <c r="D10" s="2">
        <v>1</v>
      </c>
      <c r="E10" s="2" t="s">
        <v>110</v>
      </c>
      <c r="F10" s="2">
        <v>3</v>
      </c>
      <c r="G10" s="2">
        <v>127</v>
      </c>
      <c r="H10" s="2">
        <v>127</v>
      </c>
      <c r="I10" s="2">
        <v>54</v>
      </c>
      <c r="J10" s="2">
        <v>59</v>
      </c>
      <c r="K10" s="2">
        <v>14</v>
      </c>
      <c r="L10" s="2">
        <v>71</v>
      </c>
      <c r="M10" s="2">
        <v>51</v>
      </c>
      <c r="N10" s="2">
        <v>5</v>
      </c>
      <c r="O10" s="6">
        <v>0.24</v>
      </c>
      <c r="P10" s="2">
        <v>0.25800000000000001</v>
      </c>
      <c r="Q10" s="2">
        <f>(I10*2)+J10</f>
        <v>167</v>
      </c>
      <c r="R10" s="2">
        <f>(L10*2)+M10</f>
        <v>193</v>
      </c>
      <c r="S10" s="2">
        <f>(J10)+(K10*2)</f>
        <v>87</v>
      </c>
      <c r="T10" s="2">
        <f>(M10)+(N10*2)</f>
        <v>61</v>
      </c>
      <c r="U10" s="2">
        <f>I10+J10</f>
        <v>113</v>
      </c>
      <c r="V10" s="2">
        <f>L10+M10</f>
        <v>122</v>
      </c>
      <c r="W10" s="2">
        <f>J10+K10</f>
        <v>73</v>
      </c>
      <c r="X10" s="2">
        <f>M10+N10</f>
        <v>56</v>
      </c>
      <c r="Y10" s="7">
        <v>1.6482772160596839</v>
      </c>
      <c r="Z10" s="7">
        <v>1.1189363647955421</v>
      </c>
      <c r="AA10" s="7">
        <v>2.4280360049589538</v>
      </c>
      <c r="AB10" s="7">
        <v>1.7139550264550265</v>
      </c>
      <c r="AC10" s="7">
        <v>1.0432529546150868</v>
      </c>
      <c r="AD10" s="7">
        <v>2.815848083357988</v>
      </c>
      <c r="AE10" s="7">
        <v>3.0230088495575225</v>
      </c>
      <c r="AF10" s="7">
        <v>1.0549986519185381</v>
      </c>
      <c r="AG10" s="7">
        <v>8.6621745799242316</v>
      </c>
      <c r="AH10" s="7">
        <v>1.5210602759622367</v>
      </c>
      <c r="AI10" s="7">
        <v>0.90842867725072973</v>
      </c>
      <c r="AJ10" s="7">
        <v>2.5468420593152925</v>
      </c>
      <c r="AK10" s="7">
        <v>3.6814814814814811</v>
      </c>
      <c r="AL10" s="7">
        <v>1.249307834981809</v>
      </c>
      <c r="AM10" s="7">
        <v>10.84865196470046</v>
      </c>
    </row>
    <row r="11" spans="1:39">
      <c r="A11" s="2" t="s">
        <v>23</v>
      </c>
      <c r="B11" s="2">
        <v>1999</v>
      </c>
      <c r="C11" s="2" t="s">
        <v>63</v>
      </c>
      <c r="D11" s="2">
        <v>1</v>
      </c>
      <c r="E11" s="2" t="s">
        <v>110</v>
      </c>
      <c r="F11" s="2">
        <v>3</v>
      </c>
      <c r="G11" s="2">
        <v>200</v>
      </c>
      <c r="H11" s="2">
        <v>200</v>
      </c>
      <c r="I11" s="2">
        <v>68</v>
      </c>
      <c r="J11" s="2">
        <v>97</v>
      </c>
      <c r="K11" s="2">
        <v>35</v>
      </c>
      <c r="L11" s="2">
        <v>60</v>
      </c>
      <c r="M11" s="2">
        <v>102</v>
      </c>
      <c r="N11" s="2">
        <v>38</v>
      </c>
      <c r="O11" s="6">
        <v>0.44</v>
      </c>
      <c r="P11" s="2">
        <v>0.64600000000000002</v>
      </c>
      <c r="Q11" s="2">
        <f>(I11*2)+J11</f>
        <v>233</v>
      </c>
      <c r="R11" s="2">
        <f>(L11*2)+M11</f>
        <v>222</v>
      </c>
      <c r="S11" s="2">
        <f>(J11)+(K11*2)</f>
        <v>167</v>
      </c>
      <c r="T11" s="2">
        <f>(M11)+(N11*2)</f>
        <v>178</v>
      </c>
      <c r="U11" s="2">
        <f>I11+J11</f>
        <v>165</v>
      </c>
      <c r="V11" s="2">
        <f>L11+M11</f>
        <v>162</v>
      </c>
      <c r="W11" s="2">
        <f>J11+K11</f>
        <v>132</v>
      </c>
      <c r="X11" s="2">
        <f>M11+N11</f>
        <v>140</v>
      </c>
      <c r="Y11" s="7">
        <v>0.8939094372377876</v>
      </c>
      <c r="Z11" s="7">
        <v>0.67562915694284975</v>
      </c>
      <c r="AA11" s="7">
        <v>1.1827110683004025</v>
      </c>
      <c r="AB11" s="7">
        <v>0.83193277310924363</v>
      </c>
      <c r="AC11" s="7">
        <v>0.54618739031603714</v>
      </c>
      <c r="AD11" s="7">
        <v>1.2671697502440755</v>
      </c>
      <c r="AE11" s="7">
        <v>0.90430622009569384</v>
      </c>
      <c r="AF11" s="7">
        <v>0.54423328394933423</v>
      </c>
      <c r="AG11" s="7">
        <v>1.5026088330530925</v>
      </c>
      <c r="AH11" s="7">
        <v>0.83910034602076133</v>
      </c>
      <c r="AI11" s="7">
        <v>0.53785933296741728</v>
      </c>
      <c r="AJ11" s="7">
        <v>1.3090586098183672</v>
      </c>
      <c r="AK11" s="7">
        <v>0.81269349845201233</v>
      </c>
      <c r="AL11" s="7">
        <v>0.45700840419403843</v>
      </c>
      <c r="AM11" s="7">
        <v>1.4452047628991647</v>
      </c>
    </row>
    <row r="12" spans="1:39">
      <c r="A12" s="2" t="s">
        <v>24</v>
      </c>
      <c r="B12" s="2">
        <v>1999</v>
      </c>
      <c r="C12" s="2" t="s">
        <v>66</v>
      </c>
      <c r="D12" s="2">
        <v>1</v>
      </c>
      <c r="E12" s="2" t="s">
        <v>110</v>
      </c>
      <c r="F12" s="2">
        <v>1</v>
      </c>
      <c r="G12" s="2">
        <v>1152</v>
      </c>
      <c r="H12" s="2">
        <v>185</v>
      </c>
      <c r="I12" s="2">
        <v>527</v>
      </c>
      <c r="J12" s="2">
        <v>515</v>
      </c>
      <c r="K12" s="2">
        <v>110</v>
      </c>
      <c r="L12" s="2">
        <v>88</v>
      </c>
      <c r="M12" s="2">
        <v>82</v>
      </c>
      <c r="N12" s="2">
        <v>15</v>
      </c>
      <c r="O12" s="6">
        <v>0.3</v>
      </c>
      <c r="P12" s="2">
        <v>0.496</v>
      </c>
      <c r="Q12" s="2">
        <f>(I12*2)+J12</f>
        <v>1569</v>
      </c>
      <c r="R12" s="2">
        <f>(L12*2)+M12</f>
        <v>258</v>
      </c>
      <c r="S12" s="2">
        <f>(J12)+(K12*2)</f>
        <v>735</v>
      </c>
      <c r="T12" s="2">
        <f>(M12)+(N12*2)</f>
        <v>112</v>
      </c>
      <c r="U12" s="2">
        <f>I12+J12</f>
        <v>1042</v>
      </c>
      <c r="V12" s="2">
        <f>L12+M12</f>
        <v>170</v>
      </c>
      <c r="W12" s="2">
        <f>J12+K12</f>
        <v>625</v>
      </c>
      <c r="X12" s="2">
        <f>M12+N12</f>
        <v>97</v>
      </c>
      <c r="Y12" s="7">
        <v>1.0791108986615678</v>
      </c>
      <c r="Z12" s="7">
        <v>0.85016363897085068</v>
      </c>
      <c r="AA12" s="7">
        <v>1.3697131684199242</v>
      </c>
      <c r="AB12" s="7">
        <v>1.0759208904712534</v>
      </c>
      <c r="AC12" s="7">
        <v>0.78837538464200285</v>
      </c>
      <c r="AD12" s="7">
        <v>1.4683433616818433</v>
      </c>
      <c r="AE12" s="7">
        <v>1.1964171465131157</v>
      </c>
      <c r="AF12" s="7">
        <v>0.68114807525057119</v>
      </c>
      <c r="AG12" s="7">
        <v>2.1014725585828273</v>
      </c>
      <c r="AH12" s="7">
        <v>1.0487342065071505</v>
      </c>
      <c r="AI12" s="7">
        <v>0.75817412745782353</v>
      </c>
      <c r="AJ12" s="7">
        <v>1.4506475439698594</v>
      </c>
      <c r="AK12" s="7">
        <v>1.2245414294750159</v>
      </c>
      <c r="AL12" s="7">
        <v>0.68234536268293666</v>
      </c>
      <c r="AM12" s="7">
        <v>2.1975700202677046</v>
      </c>
    </row>
    <row r="13" spans="1:39" ht="16.5" customHeight="1">
      <c r="A13" s="2" t="s">
        <v>25</v>
      </c>
      <c r="B13" s="2">
        <v>1999</v>
      </c>
      <c r="C13" s="2" t="s">
        <v>67</v>
      </c>
      <c r="D13" s="2">
        <v>1</v>
      </c>
      <c r="E13" s="2" t="s">
        <v>110</v>
      </c>
      <c r="F13" s="2">
        <v>3</v>
      </c>
      <c r="G13" s="2">
        <v>272</v>
      </c>
      <c r="H13" s="2">
        <v>472</v>
      </c>
      <c r="I13" s="2">
        <v>105</v>
      </c>
      <c r="J13" s="2">
        <v>107</v>
      </c>
      <c r="K13" s="2">
        <v>60</v>
      </c>
      <c r="L13" s="2">
        <v>166</v>
      </c>
      <c r="M13" s="2">
        <v>216</v>
      </c>
      <c r="N13" s="2">
        <v>90</v>
      </c>
      <c r="O13" s="6">
        <v>0.42</v>
      </c>
      <c r="P13" s="6">
        <v>0.189</v>
      </c>
      <c r="Q13" s="2">
        <f>(I13*2)+J13</f>
        <v>317</v>
      </c>
      <c r="R13" s="2">
        <f>(L13*2)+M13</f>
        <v>548</v>
      </c>
      <c r="S13" s="2">
        <f>(J13)+(K13*2)</f>
        <v>227</v>
      </c>
      <c r="T13" s="2">
        <f>(M13)+(N13*2)</f>
        <v>396</v>
      </c>
      <c r="U13" s="2">
        <f>I13+J13</f>
        <v>212</v>
      </c>
      <c r="V13" s="2">
        <f>L13+M13</f>
        <v>382</v>
      </c>
      <c r="W13" s="2">
        <f>J13+K13</f>
        <v>167</v>
      </c>
      <c r="X13" s="2">
        <f>M13+N13</f>
        <v>306</v>
      </c>
      <c r="Y13" s="7">
        <v>0.99095051460982053</v>
      </c>
      <c r="Z13" s="7">
        <v>0.80012234495711365</v>
      </c>
      <c r="AA13" s="7">
        <v>1.2272909619317058</v>
      </c>
      <c r="AB13" s="7">
        <v>0.86280734516028623</v>
      </c>
      <c r="AC13" s="7">
        <v>0.63365587748130403</v>
      </c>
      <c r="AD13" s="7">
        <v>1.1748277595428851</v>
      </c>
      <c r="AE13" s="7">
        <v>1.2012578616352201</v>
      </c>
      <c r="AF13" s="7">
        <v>0.83201704641433416</v>
      </c>
      <c r="AG13" s="7">
        <v>1.7343640450147884</v>
      </c>
      <c r="AH13" s="7">
        <v>0.78315696649029976</v>
      </c>
      <c r="AI13" s="7">
        <v>0.55922897220094325</v>
      </c>
      <c r="AJ13" s="7">
        <v>1.0967508205957253</v>
      </c>
      <c r="AK13" s="7">
        <v>1.053968253968254</v>
      </c>
      <c r="AL13" s="7">
        <v>0.70088728860570049</v>
      </c>
      <c r="AM13" s="7">
        <v>1.5849182863377944</v>
      </c>
    </row>
    <row r="14" spans="1:39" ht="16.5" customHeight="1">
      <c r="A14" s="2" t="s">
        <v>27</v>
      </c>
      <c r="B14" s="2">
        <v>2000</v>
      </c>
      <c r="C14" s="2" t="s">
        <v>67</v>
      </c>
      <c r="D14" s="2">
        <v>1</v>
      </c>
      <c r="E14" s="2" t="s">
        <v>110</v>
      </c>
      <c r="F14" s="2">
        <v>1</v>
      </c>
      <c r="G14" s="2">
        <v>72</v>
      </c>
      <c r="H14" s="2">
        <v>72</v>
      </c>
      <c r="I14" s="2">
        <v>34</v>
      </c>
      <c r="J14" s="2">
        <v>33</v>
      </c>
      <c r="K14" s="2">
        <v>5</v>
      </c>
      <c r="L14" s="2">
        <v>27</v>
      </c>
      <c r="M14" s="2">
        <v>31</v>
      </c>
      <c r="N14" s="2">
        <v>14</v>
      </c>
      <c r="O14" s="6">
        <v>0.41</v>
      </c>
      <c r="P14" s="6">
        <v>0.35099999999999998</v>
      </c>
      <c r="Q14" s="2">
        <f>(I14*2)+J14</f>
        <v>101</v>
      </c>
      <c r="R14" s="2">
        <f>(L14*2)+M14</f>
        <v>85</v>
      </c>
      <c r="S14" s="2">
        <f>(J14)+(K14*2)</f>
        <v>43</v>
      </c>
      <c r="T14" s="2">
        <f>(M14)+(N14*2)</f>
        <v>59</v>
      </c>
      <c r="U14" s="2">
        <f>I14+J14</f>
        <v>67</v>
      </c>
      <c r="V14" s="2">
        <f>L14+M14</f>
        <v>58</v>
      </c>
      <c r="W14" s="2">
        <f>J14+K14</f>
        <v>38</v>
      </c>
      <c r="X14" s="2">
        <f>M14+N14</f>
        <v>45</v>
      </c>
      <c r="Y14" s="7">
        <v>0.61335794596408799</v>
      </c>
      <c r="Z14" s="7">
        <v>0.37668976165388252</v>
      </c>
      <c r="AA14" s="7">
        <v>0.99872098520946762</v>
      </c>
      <c r="AB14" s="7">
        <v>0.6705882352941176</v>
      </c>
      <c r="AC14" s="7">
        <v>0.34499332203340149</v>
      </c>
      <c r="AD14" s="7">
        <v>1.3034703937583492</v>
      </c>
      <c r="AE14" s="7">
        <v>0.30916844349680167</v>
      </c>
      <c r="AF14" s="7">
        <v>0.10499747985348173</v>
      </c>
      <c r="AG14" s="7">
        <v>0.9103563874830034</v>
      </c>
      <c r="AH14" s="7">
        <v>0.84535104364326374</v>
      </c>
      <c r="AI14" s="7">
        <v>0.41811654221958477</v>
      </c>
      <c r="AJ14" s="7">
        <v>1.7091368430322824</v>
      </c>
      <c r="AK14" s="7">
        <v>0.28361344537815131</v>
      </c>
      <c r="AL14" s="7">
        <v>9.0769078882924126E-2</v>
      </c>
      <c r="AM14" s="7">
        <v>0.88616726520949329</v>
      </c>
    </row>
    <row r="15" spans="1:39" ht="16.5" customHeight="1">
      <c r="A15" s="2" t="s">
        <v>35</v>
      </c>
      <c r="B15" s="2">
        <v>2000</v>
      </c>
      <c r="C15" s="2" t="s">
        <v>68</v>
      </c>
      <c r="D15" s="2">
        <v>2</v>
      </c>
      <c r="E15" s="2" t="s">
        <v>111</v>
      </c>
      <c r="F15" s="2">
        <v>1</v>
      </c>
      <c r="G15" s="2">
        <v>230</v>
      </c>
      <c r="H15" s="2">
        <v>198</v>
      </c>
      <c r="I15" s="2">
        <v>93</v>
      </c>
      <c r="J15" s="2">
        <v>95</v>
      </c>
      <c r="K15" s="2">
        <v>42</v>
      </c>
      <c r="L15" s="2">
        <v>81</v>
      </c>
      <c r="M15" s="2">
        <v>96</v>
      </c>
      <c r="N15" s="2">
        <v>21</v>
      </c>
      <c r="O15" s="6">
        <v>0.35</v>
      </c>
      <c r="P15" s="6">
        <v>0.34</v>
      </c>
      <c r="Q15" s="2">
        <f>(I15*2)+J15</f>
        <v>281</v>
      </c>
      <c r="R15" s="2">
        <f>(L15*2)+M15</f>
        <v>258</v>
      </c>
      <c r="S15" s="2">
        <f>(J15)+(K15*2)</f>
        <v>179</v>
      </c>
      <c r="T15" s="2">
        <f>(M15)+(N15*2)</f>
        <v>138</v>
      </c>
      <c r="U15" s="2">
        <f>I15+J15</f>
        <v>188</v>
      </c>
      <c r="V15" s="2">
        <f>L15+M15</f>
        <v>177</v>
      </c>
      <c r="W15" s="2">
        <f>J15+K15</f>
        <v>137</v>
      </c>
      <c r="X15" s="2">
        <f>M15+N15</f>
        <v>117</v>
      </c>
      <c r="Y15" s="7">
        <v>1.1909330032492651</v>
      </c>
      <c r="Z15" s="7">
        <v>0.90095729041904016</v>
      </c>
      <c r="AA15" s="7">
        <v>1.5742382389387681</v>
      </c>
      <c r="AB15" s="7">
        <v>1.0198511166253101</v>
      </c>
      <c r="AC15" s="7">
        <v>0.6927143590375302</v>
      </c>
      <c r="AD15" s="7">
        <v>1.5014793421158765</v>
      </c>
      <c r="AE15" s="7">
        <v>1.8829787234042552</v>
      </c>
      <c r="AF15" s="7">
        <v>1.0727633116678703</v>
      </c>
      <c r="AG15" s="7">
        <v>3.30511757274828</v>
      </c>
      <c r="AH15" s="7">
        <v>0.86189516129032262</v>
      </c>
      <c r="AI15" s="7">
        <v>0.57123885568695032</v>
      </c>
      <c r="AJ15" s="7">
        <v>1.3004424710611322</v>
      </c>
      <c r="AK15" s="7">
        <v>1.7419354838709677</v>
      </c>
      <c r="AL15" s="7">
        <v>0.9535058339251391</v>
      </c>
      <c r="AM15" s="7">
        <v>3.1822974983570074</v>
      </c>
    </row>
    <row r="16" spans="1:39">
      <c r="A16" s="2" t="s">
        <v>26</v>
      </c>
      <c r="B16" s="2">
        <v>2001</v>
      </c>
      <c r="C16" s="2" t="s">
        <v>56</v>
      </c>
      <c r="D16" s="2">
        <v>1</v>
      </c>
      <c r="E16" s="2" t="s">
        <v>110</v>
      </c>
      <c r="F16" s="2">
        <v>3</v>
      </c>
      <c r="G16" s="2">
        <v>69</v>
      </c>
      <c r="H16" s="2">
        <v>129</v>
      </c>
      <c r="I16" s="2">
        <v>32</v>
      </c>
      <c r="J16" s="2">
        <v>32</v>
      </c>
      <c r="K16" s="2">
        <v>5</v>
      </c>
      <c r="L16" s="2">
        <v>71</v>
      </c>
      <c r="M16" s="2">
        <v>51</v>
      </c>
      <c r="N16" s="2">
        <v>7</v>
      </c>
      <c r="O16" s="6">
        <v>0.25</v>
      </c>
      <c r="P16" s="6">
        <v>0.57799999999999996</v>
      </c>
      <c r="Q16" s="2">
        <f>(I16*2)+J16</f>
        <v>96</v>
      </c>
      <c r="R16" s="2">
        <f>(L16*2)+M16</f>
        <v>193</v>
      </c>
      <c r="S16" s="2">
        <f>(J16)+(K16*2)</f>
        <v>42</v>
      </c>
      <c r="T16" s="2">
        <f>(M16)+(N16*2)</f>
        <v>65</v>
      </c>
      <c r="U16" s="2">
        <f>I16+J16</f>
        <v>64</v>
      </c>
      <c r="V16" s="2">
        <f>L16+M16</f>
        <v>122</v>
      </c>
      <c r="W16" s="2">
        <f>J16+K16</f>
        <v>37</v>
      </c>
      <c r="X16" s="2">
        <f>M16+N16</f>
        <v>58</v>
      </c>
      <c r="Y16" s="7">
        <v>1.2990384615384616</v>
      </c>
      <c r="Z16" s="7">
        <v>0.82105347371131643</v>
      </c>
      <c r="AA16" s="7">
        <v>2.0552874795455054</v>
      </c>
      <c r="AB16" s="7">
        <v>1.4154094827586206</v>
      </c>
      <c r="AC16" s="7">
        <v>0.7871924375279582</v>
      </c>
      <c r="AD16" s="7">
        <v>2.5449736409743813</v>
      </c>
      <c r="AE16" s="7">
        <v>1.3616071428571428</v>
      </c>
      <c r="AF16" s="7">
        <v>0.41553312088970251</v>
      </c>
      <c r="AG16" s="7">
        <v>4.4616756601977414</v>
      </c>
      <c r="AH16" s="7">
        <v>1.392156862745098</v>
      </c>
      <c r="AI16" s="7">
        <v>0.75802597106577707</v>
      </c>
      <c r="AJ16" s="7">
        <v>2.5567735202572583</v>
      </c>
      <c r="AK16" s="7">
        <v>1.5848214285714286</v>
      </c>
      <c r="AL16" s="7">
        <v>0.46733599305131629</v>
      </c>
      <c r="AM16" s="7">
        <v>5.3744179729451922</v>
      </c>
    </row>
    <row r="17" spans="1:39">
      <c r="A17" s="2" t="s">
        <v>34</v>
      </c>
      <c r="B17" s="2">
        <v>2001</v>
      </c>
      <c r="C17" s="2" t="s">
        <v>118</v>
      </c>
      <c r="D17" s="2">
        <v>2</v>
      </c>
      <c r="E17" s="2" t="s">
        <v>111</v>
      </c>
      <c r="F17" s="2">
        <v>3</v>
      </c>
      <c r="G17" s="2">
        <v>73</v>
      </c>
      <c r="H17" s="2">
        <v>100</v>
      </c>
      <c r="I17" s="2">
        <v>32</v>
      </c>
      <c r="J17" s="2">
        <v>33</v>
      </c>
      <c r="K17" s="2">
        <v>8</v>
      </c>
      <c r="L17" s="2">
        <v>37</v>
      </c>
      <c r="M17" s="2">
        <v>47</v>
      </c>
      <c r="N17" s="2">
        <v>16</v>
      </c>
      <c r="O17" s="6">
        <v>0.39</v>
      </c>
      <c r="P17" s="6">
        <v>0.86699999999999999</v>
      </c>
      <c r="Q17" s="2">
        <f>(I17*2)+J17</f>
        <v>97</v>
      </c>
      <c r="R17" s="2">
        <f>(L17*2)+M17</f>
        <v>121</v>
      </c>
      <c r="S17" s="2">
        <f>(J17)+(K17*2)</f>
        <v>49</v>
      </c>
      <c r="T17" s="2">
        <f>(M17)+(N17*2)</f>
        <v>79</v>
      </c>
      <c r="U17" s="2">
        <f>I17+J17</f>
        <v>65</v>
      </c>
      <c r="V17" s="2">
        <f>L17+M17</f>
        <v>84</v>
      </c>
      <c r="W17" s="2">
        <f>J17+K17</f>
        <v>41</v>
      </c>
      <c r="X17" s="2">
        <f>M17+N17</f>
        <v>63</v>
      </c>
      <c r="Y17" s="7">
        <v>0.77371786506590101</v>
      </c>
      <c r="Z17" s="7">
        <v>0.49561914156696762</v>
      </c>
      <c r="AA17" s="7">
        <v>1.2078616108922986</v>
      </c>
      <c r="AB17" s="7">
        <v>0.75248015873015872</v>
      </c>
      <c r="AC17" s="7">
        <v>0.40671330856052973</v>
      </c>
      <c r="AD17" s="7">
        <v>1.3922002977640338</v>
      </c>
      <c r="AE17" s="7">
        <v>0.64615384615384619</v>
      </c>
      <c r="AF17" s="7">
        <v>0.26051704207714521</v>
      </c>
      <c r="AG17" s="7">
        <v>1.6026390810002078</v>
      </c>
      <c r="AH17" s="7">
        <v>0.81183510638297873</v>
      </c>
      <c r="AI17" s="7">
        <v>0.42396991217061475</v>
      </c>
      <c r="AJ17" s="7">
        <v>1.5545354069621706</v>
      </c>
      <c r="AK17" s="7">
        <v>0.578125</v>
      </c>
      <c r="AL17" s="7">
        <v>0.21878781685025311</v>
      </c>
      <c r="AM17" s="7">
        <v>1.5276376922475488</v>
      </c>
    </row>
    <row r="18" spans="1:39">
      <c r="A18" s="2" t="s">
        <v>41</v>
      </c>
      <c r="B18" s="2">
        <v>2001</v>
      </c>
      <c r="C18" s="2" t="s">
        <v>116</v>
      </c>
      <c r="D18" s="2">
        <v>5</v>
      </c>
      <c r="E18" s="2" t="s">
        <v>113</v>
      </c>
      <c r="F18" s="2">
        <v>3</v>
      </c>
      <c r="G18" s="2">
        <v>110</v>
      </c>
      <c r="H18" s="2">
        <v>185</v>
      </c>
      <c r="I18" s="2">
        <v>91</v>
      </c>
      <c r="J18" s="2">
        <v>17</v>
      </c>
      <c r="K18" s="2">
        <v>2</v>
      </c>
      <c r="L18" s="2">
        <v>153</v>
      </c>
      <c r="M18" s="2">
        <v>28</v>
      </c>
      <c r="N18" s="2">
        <v>4</v>
      </c>
      <c r="O18" s="6">
        <v>0.1</v>
      </c>
      <c r="P18" s="6">
        <v>5.8999999999999997E-2</v>
      </c>
      <c r="Q18" s="2">
        <f>(I18*2)+J18</f>
        <v>199</v>
      </c>
      <c r="R18" s="2">
        <f>(L18*2)+M18</f>
        <v>334</v>
      </c>
      <c r="S18" s="2">
        <f>(J18)+(K18*2)</f>
        <v>21</v>
      </c>
      <c r="T18" s="2">
        <f>(M18)+(N18*2)</f>
        <v>36</v>
      </c>
      <c r="U18" s="2">
        <f>I18+J18</f>
        <v>108</v>
      </c>
      <c r="V18" s="2">
        <f>L18+M18</f>
        <v>181</v>
      </c>
      <c r="W18" s="2">
        <f>J18+K18</f>
        <v>19</v>
      </c>
      <c r="X18" s="2">
        <f>M18+N18</f>
        <v>32</v>
      </c>
      <c r="Y18" s="7">
        <v>0.97906197654941374</v>
      </c>
      <c r="Z18" s="7">
        <v>0.55585709586176235</v>
      </c>
      <c r="AA18" s="7">
        <v>1.724476238697207</v>
      </c>
      <c r="AB18" s="7">
        <v>0.99828296703296704</v>
      </c>
      <c r="AC18" s="7">
        <v>0.53479669431887977</v>
      </c>
      <c r="AD18" s="7">
        <v>1.8634537065293195</v>
      </c>
      <c r="AE18" s="7">
        <v>0.83796296296296291</v>
      </c>
      <c r="AF18" s="7">
        <v>0.15094506242580966</v>
      </c>
      <c r="AG18" s="7">
        <v>4.6519039179754182</v>
      </c>
      <c r="AH18" s="7">
        <v>1.0208006279434851</v>
      </c>
      <c r="AI18" s="7">
        <v>0.52965045571676606</v>
      </c>
      <c r="AJ18" s="7">
        <v>1.967399273922362</v>
      </c>
      <c r="AK18" s="7">
        <v>0.84065934065934067</v>
      </c>
      <c r="AL18" s="7">
        <v>0.15096678988477108</v>
      </c>
      <c r="AM18" s="7">
        <v>4.6812158328146793</v>
      </c>
    </row>
    <row r="19" spans="1:39">
      <c r="A19" s="2" t="s">
        <v>28</v>
      </c>
      <c r="B19" s="2">
        <v>2001</v>
      </c>
      <c r="C19" s="2" t="s">
        <v>69</v>
      </c>
      <c r="D19" s="2">
        <v>1</v>
      </c>
      <c r="E19" s="2" t="s">
        <v>110</v>
      </c>
      <c r="F19" s="2">
        <v>1</v>
      </c>
      <c r="G19" s="2">
        <v>96</v>
      </c>
      <c r="H19" s="2">
        <v>100</v>
      </c>
      <c r="I19" s="2">
        <v>42</v>
      </c>
      <c r="J19" s="2">
        <v>39</v>
      </c>
      <c r="K19" s="2">
        <v>15</v>
      </c>
      <c r="L19" s="2">
        <v>60</v>
      </c>
      <c r="M19" s="2">
        <v>35</v>
      </c>
      <c r="N19" s="2">
        <v>5</v>
      </c>
      <c r="O19" s="6">
        <v>0.22</v>
      </c>
      <c r="P19" s="6">
        <v>0.97099999999999997</v>
      </c>
      <c r="Q19" s="2">
        <f>(I19*2)+J19</f>
        <v>123</v>
      </c>
      <c r="R19" s="2">
        <f>(L19*2)+M19</f>
        <v>155</v>
      </c>
      <c r="S19" s="2">
        <f>(J19)+(K19*2)</f>
        <v>69</v>
      </c>
      <c r="T19" s="2">
        <f>(M19)+(N19*2)</f>
        <v>45</v>
      </c>
      <c r="U19" s="2">
        <f>I19+J19</f>
        <v>81</v>
      </c>
      <c r="V19" s="2">
        <f>L19+M19</f>
        <v>95</v>
      </c>
      <c r="W19" s="2">
        <f>J19+K19</f>
        <v>54</v>
      </c>
      <c r="X19" s="2">
        <f>M19+N19</f>
        <v>40</v>
      </c>
      <c r="Y19" s="7">
        <v>1.9322493224932249</v>
      </c>
      <c r="Z19" s="7">
        <v>1.2395754226092066</v>
      </c>
      <c r="AA19" s="7">
        <v>3.0119889247373308</v>
      </c>
      <c r="AB19" s="7">
        <v>1.9285714285714288</v>
      </c>
      <c r="AC19" s="7">
        <v>1.0927915297120121</v>
      </c>
      <c r="AD19" s="7">
        <v>3.4035656884000813</v>
      </c>
      <c r="AE19" s="7">
        <v>3.5185185185185186</v>
      </c>
      <c r="AF19" s="7">
        <v>1.2255474082017634</v>
      </c>
      <c r="AG19" s="7">
        <v>10.101586019689595</v>
      </c>
      <c r="AH19" s="7">
        <v>1.5918367346938775</v>
      </c>
      <c r="AI19" s="7">
        <v>0.87089551893477157</v>
      </c>
      <c r="AJ19" s="7">
        <v>2.909584599792451</v>
      </c>
      <c r="AK19" s="7">
        <v>4.2857142857142865</v>
      </c>
      <c r="AL19" s="7">
        <v>1.446354144697565</v>
      </c>
      <c r="AM19" s="7">
        <v>12.699066135435427</v>
      </c>
    </row>
    <row r="20" spans="1:39">
      <c r="A20" s="2" t="s">
        <v>44</v>
      </c>
      <c r="B20" s="2">
        <v>2002</v>
      </c>
      <c r="C20" s="2" t="s">
        <v>73</v>
      </c>
      <c r="D20" s="2">
        <v>2</v>
      </c>
      <c r="E20" s="2" t="s">
        <v>111</v>
      </c>
      <c r="F20" s="2">
        <v>3</v>
      </c>
      <c r="G20" s="2">
        <v>83</v>
      </c>
      <c r="H20" s="2">
        <v>205</v>
      </c>
      <c r="I20" s="2">
        <v>53</v>
      </c>
      <c r="J20" s="2">
        <v>30</v>
      </c>
      <c r="K20" s="2">
        <v>0</v>
      </c>
      <c r="L20" s="2">
        <v>137</v>
      </c>
      <c r="M20" s="2">
        <v>63</v>
      </c>
      <c r="N20" s="2">
        <v>5</v>
      </c>
      <c r="O20" s="6">
        <v>0.18</v>
      </c>
      <c r="P20" s="6">
        <v>0.47399999999999998</v>
      </c>
      <c r="Q20" s="2">
        <f>(I20*2)+J20</f>
        <v>136</v>
      </c>
      <c r="R20" s="2">
        <f>(L20*2)+M20</f>
        <v>337</v>
      </c>
      <c r="S20" s="2">
        <f>(J20)+(K20*2)</f>
        <v>30</v>
      </c>
      <c r="T20" s="2">
        <f>(M20)+(N20*2)</f>
        <v>73</v>
      </c>
      <c r="U20" s="2">
        <f>I20+J20</f>
        <v>83</v>
      </c>
      <c r="V20" s="2">
        <f>L20+M20</f>
        <v>200</v>
      </c>
      <c r="W20" s="2">
        <f>J20+K20</f>
        <v>30</v>
      </c>
      <c r="X20" s="2">
        <f>M20+N20</f>
        <v>68</v>
      </c>
      <c r="Y20" s="7">
        <v>1.0183319903303787</v>
      </c>
      <c r="Z20" s="7">
        <v>0.63684986946560307</v>
      </c>
      <c r="AA20" s="7">
        <v>1.6283273221056067</v>
      </c>
      <c r="AB20" s="7">
        <v>1.1403995560488347</v>
      </c>
      <c r="AC20" s="7">
        <v>0.66861822889928335</v>
      </c>
      <c r="AD20" s="7">
        <v>1.9450728251566716</v>
      </c>
      <c r="AE20" s="7"/>
      <c r="AF20" s="7"/>
      <c r="AG20" s="7"/>
      <c r="AH20" s="7">
        <v>1.2309074573225516</v>
      </c>
      <c r="AI20" s="7">
        <v>0.71867108484945619</v>
      </c>
      <c r="AJ20" s="7">
        <v>2.1082428393646198</v>
      </c>
      <c r="AK20" s="7"/>
      <c r="AL20" s="7"/>
      <c r="AM20" s="7"/>
    </row>
    <row r="21" spans="1:39">
      <c r="A21" s="2" t="s">
        <v>39</v>
      </c>
      <c r="B21" s="2">
        <v>2003</v>
      </c>
      <c r="C21" s="2" t="s">
        <v>82</v>
      </c>
      <c r="D21" s="2">
        <v>3</v>
      </c>
      <c r="E21" s="2" t="s">
        <v>112</v>
      </c>
      <c r="F21" s="2">
        <v>3</v>
      </c>
      <c r="G21" s="2">
        <v>195</v>
      </c>
      <c r="H21" s="2">
        <v>300</v>
      </c>
      <c r="I21" s="2">
        <v>166</v>
      </c>
      <c r="J21" s="2">
        <v>29</v>
      </c>
      <c r="K21" s="2">
        <v>0</v>
      </c>
      <c r="L21" s="2">
        <v>238</v>
      </c>
      <c r="M21" s="2">
        <v>58</v>
      </c>
      <c r="N21" s="2">
        <v>4</v>
      </c>
      <c r="O21" s="6">
        <v>0.11</v>
      </c>
      <c r="P21" s="6">
        <v>0.82699999999999996</v>
      </c>
      <c r="Q21" s="2">
        <f>(I21*2)+J21</f>
        <v>361</v>
      </c>
      <c r="R21" s="2">
        <f>(L21*2)+M21</f>
        <v>534</v>
      </c>
      <c r="S21" s="2">
        <f>(J21)+(K21*2)</f>
        <v>29</v>
      </c>
      <c r="T21" s="2">
        <f>(M21)+(N21*2)</f>
        <v>66</v>
      </c>
      <c r="U21" s="2">
        <f>I21+J21</f>
        <v>195</v>
      </c>
      <c r="V21" s="2">
        <f>L21+M21</f>
        <v>296</v>
      </c>
      <c r="W21" s="2">
        <f>J21+K21</f>
        <v>29</v>
      </c>
      <c r="X21" s="2">
        <f>M21+N21</f>
        <v>62</v>
      </c>
      <c r="Y21" s="7">
        <v>0.64996222613951149</v>
      </c>
      <c r="Z21" s="7">
        <v>0.41169577028553617</v>
      </c>
      <c r="AA21" s="7">
        <v>1.0261239631275152</v>
      </c>
      <c r="AB21" s="7">
        <v>0.67061795569374272</v>
      </c>
      <c r="AC21" s="7">
        <v>0.41354248891910078</v>
      </c>
      <c r="AD21" s="7">
        <v>1.0875023837921349</v>
      </c>
      <c r="AE21" s="7"/>
      <c r="AF21" s="7"/>
      <c r="AG21" s="7"/>
      <c r="AH21" s="7">
        <v>0.7168674698795181</v>
      </c>
      <c r="AI21" s="7">
        <v>0.44012205344664129</v>
      </c>
      <c r="AJ21" s="7">
        <v>1.16762830979967</v>
      </c>
      <c r="AK21" s="7"/>
      <c r="AL21" s="7"/>
      <c r="AM21" s="7"/>
    </row>
    <row r="22" spans="1:39">
      <c r="A22" s="2" t="s">
        <v>29</v>
      </c>
      <c r="B22" s="2">
        <v>2003</v>
      </c>
      <c r="C22" s="2" t="s">
        <v>64</v>
      </c>
      <c r="D22" s="2">
        <v>1</v>
      </c>
      <c r="E22" s="2" t="s">
        <v>110</v>
      </c>
      <c r="F22" s="2">
        <v>3</v>
      </c>
      <c r="G22" s="2">
        <v>1210</v>
      </c>
      <c r="H22" s="2">
        <v>1210</v>
      </c>
      <c r="I22" s="2">
        <v>371</v>
      </c>
      <c r="J22" s="2">
        <v>547</v>
      </c>
      <c r="K22" s="2">
        <v>292</v>
      </c>
      <c r="L22" s="2">
        <v>363</v>
      </c>
      <c r="M22" s="2">
        <v>617</v>
      </c>
      <c r="N22" s="2">
        <v>230</v>
      </c>
      <c r="O22" s="6">
        <v>0.44</v>
      </c>
      <c r="P22" s="6">
        <v>0.26100000000000001</v>
      </c>
      <c r="Q22" s="2">
        <f>(I22*2)+J22</f>
        <v>1289</v>
      </c>
      <c r="R22" s="2">
        <f>(L22*2)+M22</f>
        <v>1343</v>
      </c>
      <c r="S22" s="2">
        <f>(J22)+(K22*2)</f>
        <v>1131</v>
      </c>
      <c r="T22" s="2">
        <f>(M22)+(N22*2)</f>
        <v>1077</v>
      </c>
      <c r="U22" s="2">
        <f>I22+J22</f>
        <v>918</v>
      </c>
      <c r="V22" s="2">
        <f>L22+M22</f>
        <v>980</v>
      </c>
      <c r="W22" s="2">
        <f>J22+K22</f>
        <v>839</v>
      </c>
      <c r="X22" s="2">
        <f>M22+N22</f>
        <v>847</v>
      </c>
      <c r="Y22" s="7">
        <v>1.0941326977143215</v>
      </c>
      <c r="Z22" s="7">
        <v>0.97707264052841392</v>
      </c>
      <c r="AA22" s="7">
        <v>1.2252173590289019</v>
      </c>
      <c r="AB22" s="7">
        <v>0.96919522525991508</v>
      </c>
      <c r="AC22" s="7">
        <v>0.81493720009727533</v>
      </c>
      <c r="AD22" s="7">
        <v>1.1526524799143945</v>
      </c>
      <c r="AE22" s="7">
        <v>1.3553092734678411</v>
      </c>
      <c r="AF22" s="7">
        <v>1.1153713208790084</v>
      </c>
      <c r="AG22" s="7">
        <v>1.6468625222498292</v>
      </c>
      <c r="AH22" s="7">
        <v>0.86743087804217434</v>
      </c>
      <c r="AI22" s="7">
        <v>0.72099972462112705</v>
      </c>
      <c r="AJ22" s="7">
        <v>1.0436014085531169</v>
      </c>
      <c r="AK22" s="7">
        <v>1.2421891480135943</v>
      </c>
      <c r="AL22" s="7">
        <v>0.99153074334218727</v>
      </c>
      <c r="AM22" s="7">
        <v>1.5562138539865955</v>
      </c>
    </row>
    <row r="23" spans="1:39">
      <c r="A23" s="2" t="s">
        <v>30</v>
      </c>
      <c r="B23" s="2">
        <v>2004</v>
      </c>
      <c r="C23" s="2" t="s">
        <v>70</v>
      </c>
      <c r="D23" s="2">
        <v>1</v>
      </c>
      <c r="E23" s="2" t="s">
        <v>110</v>
      </c>
      <c r="F23" s="2">
        <v>2</v>
      </c>
      <c r="G23" s="2">
        <v>181</v>
      </c>
      <c r="H23" s="2">
        <v>601</v>
      </c>
      <c r="I23" s="2">
        <v>78</v>
      </c>
      <c r="J23" s="2">
        <v>81</v>
      </c>
      <c r="K23" s="2">
        <v>22</v>
      </c>
      <c r="L23" s="2">
        <v>280</v>
      </c>
      <c r="M23" s="2">
        <v>262</v>
      </c>
      <c r="N23" s="2">
        <v>59</v>
      </c>
      <c r="O23" s="6">
        <v>0.32</v>
      </c>
      <c r="P23" s="6">
        <v>0.84</v>
      </c>
      <c r="Q23" s="2">
        <f>(I23*2)+J23</f>
        <v>237</v>
      </c>
      <c r="R23" s="2">
        <f>(L23*2)+M23</f>
        <v>822</v>
      </c>
      <c r="S23" s="2">
        <f>(J23)+(K23*2)</f>
        <v>125</v>
      </c>
      <c r="T23" s="2">
        <f>(M23)+(N23*2)</f>
        <v>380</v>
      </c>
      <c r="U23" s="2">
        <f>I23+J23</f>
        <v>159</v>
      </c>
      <c r="V23" s="2">
        <f>L23+M23</f>
        <v>542</v>
      </c>
      <c r="W23" s="2">
        <f>J23+K23</f>
        <v>103</v>
      </c>
      <c r="X23" s="2">
        <f>M23+N23</f>
        <v>321</v>
      </c>
      <c r="Y23" s="7">
        <v>1.1409060626249168</v>
      </c>
      <c r="Z23" s="7">
        <v>0.88992107645656182</v>
      </c>
      <c r="AA23" s="7">
        <v>1.4626764981420535</v>
      </c>
      <c r="AB23" s="7">
        <v>1.1518491892323668</v>
      </c>
      <c r="AC23" s="7">
        <v>0.82394810356713855</v>
      </c>
      <c r="AD23" s="7">
        <v>1.6102428648009521</v>
      </c>
      <c r="AE23" s="7">
        <v>1.2710798422343035</v>
      </c>
      <c r="AF23" s="7">
        <v>0.75526280462788831</v>
      </c>
      <c r="AG23" s="7">
        <v>2.1391811637412705</v>
      </c>
      <c r="AH23" s="7">
        <v>1.1098062243100413</v>
      </c>
      <c r="AI23" s="7">
        <v>0.77922591137785513</v>
      </c>
      <c r="AJ23" s="7">
        <v>1.5806325707771023</v>
      </c>
      <c r="AK23" s="7">
        <v>1.338548457192525</v>
      </c>
      <c r="AL23" s="7">
        <v>0.77213396877474316</v>
      </c>
      <c r="AM23" s="7">
        <v>2.3204677487452834</v>
      </c>
    </row>
    <row r="24" spans="1:39">
      <c r="A24" s="2" t="s">
        <v>31</v>
      </c>
      <c r="B24" s="2">
        <v>2004</v>
      </c>
      <c r="C24" s="2" t="s">
        <v>62</v>
      </c>
      <c r="D24" s="2">
        <v>3</v>
      </c>
      <c r="E24" s="2" t="s">
        <v>112</v>
      </c>
      <c r="F24" s="2">
        <v>1</v>
      </c>
      <c r="G24" s="2">
        <v>50</v>
      </c>
      <c r="H24" s="2">
        <v>50</v>
      </c>
      <c r="I24" s="2">
        <v>22</v>
      </c>
      <c r="J24" s="2">
        <v>22</v>
      </c>
      <c r="K24" s="2">
        <v>6</v>
      </c>
      <c r="L24" s="2">
        <v>22</v>
      </c>
      <c r="M24" s="2">
        <v>24</v>
      </c>
      <c r="N24" s="2">
        <v>4</v>
      </c>
      <c r="O24" s="6">
        <v>0.32</v>
      </c>
      <c r="P24" s="6">
        <v>0.46600000000000003</v>
      </c>
      <c r="Q24" s="2">
        <f>(I24*2)+J24</f>
        <v>66</v>
      </c>
      <c r="R24" s="2">
        <f>(L24*2)+M24</f>
        <v>68</v>
      </c>
      <c r="S24" s="2">
        <f>(J24)+(K24*2)</f>
        <v>34</v>
      </c>
      <c r="T24" s="2">
        <f>(M24)+(N24*2)</f>
        <v>32</v>
      </c>
      <c r="U24" s="2">
        <f>I24+J24</f>
        <v>44</v>
      </c>
      <c r="V24" s="2">
        <f>L24+M24</f>
        <v>46</v>
      </c>
      <c r="W24" s="2">
        <f>J24+K24</f>
        <v>28</v>
      </c>
      <c r="X24" s="2">
        <f>M24+N24</f>
        <v>28</v>
      </c>
      <c r="Y24" s="7">
        <v>1.0946969696969697</v>
      </c>
      <c r="Z24" s="7">
        <v>0.60700642312750241</v>
      </c>
      <c r="AA24" s="7">
        <v>1.9742154445242353</v>
      </c>
      <c r="AB24" s="7">
        <v>1</v>
      </c>
      <c r="AC24" s="7">
        <v>0.45397801612522176</v>
      </c>
      <c r="AD24" s="7">
        <v>2.2027498347500769</v>
      </c>
      <c r="AE24" s="7">
        <v>1.5681818181818181</v>
      </c>
      <c r="AF24" s="7">
        <v>0.41434512922454381</v>
      </c>
      <c r="AG24" s="7">
        <v>5.9351348463501186</v>
      </c>
      <c r="AH24" s="7">
        <v>0.91666666666666674</v>
      </c>
      <c r="AI24" s="7">
        <v>0.40091466954793209</v>
      </c>
      <c r="AJ24" s="7">
        <v>2.0959018005633663</v>
      </c>
      <c r="AK24" s="7">
        <v>1.4999999999999998</v>
      </c>
      <c r="AL24" s="7">
        <v>0.37123344772344069</v>
      </c>
      <c r="AM24" s="7">
        <v>6.0608762863312649</v>
      </c>
    </row>
    <row r="25" spans="1:39">
      <c r="A25" s="3" t="s">
        <v>120</v>
      </c>
      <c r="B25" s="3">
        <v>2004</v>
      </c>
      <c r="C25" s="2" t="s">
        <v>68</v>
      </c>
      <c r="D25" s="2">
        <v>2</v>
      </c>
      <c r="E25" s="2" t="s">
        <v>111</v>
      </c>
      <c r="F25" s="2">
        <v>3</v>
      </c>
      <c r="G25" s="2">
        <v>548</v>
      </c>
      <c r="H25" s="2">
        <v>1857</v>
      </c>
      <c r="I25" s="2">
        <v>193</v>
      </c>
      <c r="J25" s="2">
        <v>250</v>
      </c>
      <c r="K25" s="2">
        <v>88</v>
      </c>
      <c r="L25" s="2">
        <v>663</v>
      </c>
      <c r="M25" s="2">
        <v>878</v>
      </c>
      <c r="N25" s="2">
        <v>305</v>
      </c>
      <c r="O25" s="6">
        <v>0.4</v>
      </c>
      <c r="P25" s="6">
        <v>0.61799999999999999</v>
      </c>
      <c r="Q25" s="2">
        <f>(I25*2)+J25</f>
        <v>636</v>
      </c>
      <c r="R25" s="2">
        <f>(L25*2)+M25</f>
        <v>2204</v>
      </c>
      <c r="S25" s="2">
        <f>(J25)+(K25*2)</f>
        <v>426</v>
      </c>
      <c r="T25" s="2">
        <f>(M25)+(N25*2)</f>
        <v>1488</v>
      </c>
      <c r="U25" s="2">
        <f>I25+J25</f>
        <v>443</v>
      </c>
      <c r="V25" s="2">
        <f>L25+M25</f>
        <v>1541</v>
      </c>
      <c r="W25" s="2">
        <f>J25+K25</f>
        <v>338</v>
      </c>
      <c r="X25" s="2">
        <f>M25+N25</f>
        <v>1183</v>
      </c>
      <c r="Y25" s="7">
        <v>0.99211300466626084</v>
      </c>
      <c r="Z25" s="7">
        <v>0.86317271302969456</v>
      </c>
      <c r="AA25" s="7">
        <v>1.140314330110265</v>
      </c>
      <c r="AB25" s="7">
        <v>0.98149518874907471</v>
      </c>
      <c r="AC25" s="7">
        <v>0.80295506443497888</v>
      </c>
      <c r="AD25" s="7">
        <v>1.1997343913827321</v>
      </c>
      <c r="AE25" s="7">
        <v>1.0036487436628057</v>
      </c>
      <c r="AF25" s="7">
        <v>0.77414100942717323</v>
      </c>
      <c r="AG25" s="7">
        <v>1.3011980871563558</v>
      </c>
      <c r="AH25" s="7">
        <v>0.97814156054150392</v>
      </c>
      <c r="AI25" s="7">
        <v>0.79035806527077379</v>
      </c>
      <c r="AJ25" s="7">
        <v>1.2105410882734344</v>
      </c>
      <c r="AK25" s="7">
        <v>0.99114923978595093</v>
      </c>
      <c r="AL25" s="7">
        <v>0.74441446622729512</v>
      </c>
      <c r="AM25" s="7">
        <v>1.3196637895915302</v>
      </c>
    </row>
    <row r="26" spans="1:39">
      <c r="A26" s="4" t="s">
        <v>45</v>
      </c>
      <c r="B26" s="2">
        <v>2004</v>
      </c>
      <c r="C26" s="2" t="s">
        <v>73</v>
      </c>
      <c r="D26" s="2">
        <v>2</v>
      </c>
      <c r="E26" s="2" t="s">
        <v>111</v>
      </c>
      <c r="F26" s="2">
        <v>3</v>
      </c>
      <c r="G26" s="2">
        <v>120</v>
      </c>
      <c r="H26" s="2">
        <v>100</v>
      </c>
      <c r="I26" s="2">
        <v>100</v>
      </c>
      <c r="J26" s="2">
        <v>19</v>
      </c>
      <c r="K26" s="2">
        <v>1</v>
      </c>
      <c r="L26" s="2">
        <v>86</v>
      </c>
      <c r="M26" s="2">
        <v>14</v>
      </c>
      <c r="N26" s="2">
        <v>0</v>
      </c>
      <c r="O26" s="6">
        <v>7.0000000000000007E-2</v>
      </c>
      <c r="P26" s="6">
        <v>0.45100000000000001</v>
      </c>
      <c r="Q26" s="2">
        <f>(I26*2)+J26</f>
        <v>219</v>
      </c>
      <c r="R26" s="2">
        <f>(L26*2)+M26</f>
        <v>186</v>
      </c>
      <c r="S26" s="2">
        <f>(J26)+(K26*2)</f>
        <v>21</v>
      </c>
      <c r="T26" s="2">
        <f>(M26)+(N26*2)</f>
        <v>14</v>
      </c>
      <c r="U26" s="2">
        <f>I26+J26</f>
        <v>119</v>
      </c>
      <c r="V26" s="2">
        <f>L26+M26</f>
        <v>100</v>
      </c>
      <c r="W26" s="2">
        <f>J26+K26</f>
        <v>20</v>
      </c>
      <c r="X26" s="2">
        <f>M26+N26</f>
        <v>14</v>
      </c>
      <c r="Y26" s="7">
        <v>1.273972602739726</v>
      </c>
      <c r="Z26" s="7">
        <v>0.63014967629009466</v>
      </c>
      <c r="AA26" s="7">
        <v>2.5755883936759609</v>
      </c>
      <c r="AB26" s="7">
        <v>1.2285714285714286</v>
      </c>
      <c r="AC26" s="7">
        <v>0.58539117665844986</v>
      </c>
      <c r="AD26" s="7">
        <v>2.578425871940845</v>
      </c>
      <c r="AE26" s="7"/>
      <c r="AF26" s="7"/>
      <c r="AG26" s="7"/>
      <c r="AH26" s="7">
        <v>1.167142857142857</v>
      </c>
      <c r="AI26" s="7">
        <v>0.55235976466442804</v>
      </c>
      <c r="AJ26" s="7">
        <v>2.4661869602453295</v>
      </c>
      <c r="AK26" s="7"/>
      <c r="AL26" s="7"/>
      <c r="AM26" s="7"/>
    </row>
    <row r="27" spans="1:39">
      <c r="A27" s="2" t="s">
        <v>38</v>
      </c>
      <c r="B27" s="2">
        <v>2004</v>
      </c>
      <c r="C27" s="2" t="s">
        <v>73</v>
      </c>
      <c r="D27" s="2">
        <v>2</v>
      </c>
      <c r="E27" s="2" t="s">
        <v>111</v>
      </c>
      <c r="F27" s="3"/>
      <c r="G27" s="2">
        <v>52</v>
      </c>
      <c r="H27" s="2">
        <v>20</v>
      </c>
      <c r="I27" s="2">
        <v>41</v>
      </c>
      <c r="J27" s="2">
        <v>10</v>
      </c>
      <c r="K27" s="2">
        <v>1</v>
      </c>
      <c r="L27" s="2">
        <v>17</v>
      </c>
      <c r="M27" s="2">
        <v>3</v>
      </c>
      <c r="N27" s="2">
        <v>0</v>
      </c>
      <c r="O27" s="6">
        <v>7.0000000000000007E-2</v>
      </c>
      <c r="P27" s="6">
        <v>0.71599999999999997</v>
      </c>
      <c r="Q27" s="2">
        <f>(I27*2)+J27</f>
        <v>92</v>
      </c>
      <c r="R27" s="2">
        <f>(L27*2)+M27</f>
        <v>37</v>
      </c>
      <c r="S27" s="2">
        <f>(J27)+(K27*2)</f>
        <v>12</v>
      </c>
      <c r="T27" s="2">
        <f>(M27)+(N27*2)</f>
        <v>3</v>
      </c>
      <c r="U27" s="2">
        <f>I27+J27</f>
        <v>51</v>
      </c>
      <c r="V27" s="2">
        <f>L27+M27</f>
        <v>20</v>
      </c>
      <c r="W27" s="2">
        <f>J27+K27</f>
        <v>11</v>
      </c>
      <c r="X27" s="2">
        <f>M27+N27</f>
        <v>3</v>
      </c>
      <c r="Y27" s="7">
        <v>1.6086956521739129</v>
      </c>
      <c r="Z27" s="7">
        <v>0.42911346259983557</v>
      </c>
      <c r="AA27" s="7">
        <v>6.0308098600405984</v>
      </c>
      <c r="AB27" s="7">
        <v>1.5203252032520325</v>
      </c>
      <c r="AC27" s="7">
        <v>0.37632560049593111</v>
      </c>
      <c r="AD27" s="7">
        <v>6.1419917236492259</v>
      </c>
      <c r="AE27" s="7"/>
      <c r="AF27" s="7"/>
      <c r="AG27" s="7"/>
      <c r="AH27" s="7">
        <v>1.3821138211382114</v>
      </c>
      <c r="AI27" s="7">
        <v>0.33788094914966638</v>
      </c>
      <c r="AJ27" s="7">
        <v>5.6535848481209152</v>
      </c>
      <c r="AK27" s="7"/>
      <c r="AL27" s="7"/>
      <c r="AM27" s="7"/>
    </row>
    <row r="28" spans="1:39">
      <c r="A28" s="2" t="s">
        <v>32</v>
      </c>
      <c r="B28" s="2">
        <v>2005</v>
      </c>
      <c r="C28" s="2" t="s">
        <v>72</v>
      </c>
      <c r="D28" s="2">
        <v>4</v>
      </c>
      <c r="E28" s="2" t="s">
        <v>113</v>
      </c>
      <c r="F28" s="2">
        <v>3</v>
      </c>
      <c r="G28" s="2">
        <v>47</v>
      </c>
      <c r="H28" s="2">
        <v>56</v>
      </c>
      <c r="I28" s="2">
        <v>21</v>
      </c>
      <c r="J28" s="2">
        <v>21</v>
      </c>
      <c r="K28" s="2">
        <v>5</v>
      </c>
      <c r="L28" s="2">
        <v>26</v>
      </c>
      <c r="M28" s="2">
        <v>24</v>
      </c>
      <c r="N28" s="2">
        <v>6</v>
      </c>
      <c r="O28" s="6">
        <v>0.32</v>
      </c>
      <c r="P28" s="6">
        <v>0.89500000000000002</v>
      </c>
      <c r="Q28" s="2">
        <f>(I28*2)+J28</f>
        <v>63</v>
      </c>
      <c r="R28" s="2">
        <f>(L28*2)+M28</f>
        <v>76</v>
      </c>
      <c r="S28" s="2">
        <f>(J28)+(K28*2)</f>
        <v>31</v>
      </c>
      <c r="T28" s="2">
        <f>(M28)+(N28*2)</f>
        <v>36</v>
      </c>
      <c r="U28" s="2">
        <f>I28+J28</f>
        <v>42</v>
      </c>
      <c r="V28" s="2">
        <f>L28+M28</f>
        <v>50</v>
      </c>
      <c r="W28" s="2">
        <f>J28+K28</f>
        <v>26</v>
      </c>
      <c r="X28" s="2">
        <f>M28+N28</f>
        <v>30</v>
      </c>
      <c r="Y28" s="7">
        <v>1.0388007054673722</v>
      </c>
      <c r="Z28" s="7">
        <v>0.57875469078500708</v>
      </c>
      <c r="AA28" s="7">
        <v>1.8645324571207174</v>
      </c>
      <c r="AB28" s="7">
        <v>1.0730158730158732</v>
      </c>
      <c r="AC28" s="7">
        <v>0.49247862490005989</v>
      </c>
      <c r="AD28" s="7">
        <v>2.3378944902992815</v>
      </c>
      <c r="AE28" s="7">
        <v>0.99206349206349209</v>
      </c>
      <c r="AF28" s="7">
        <v>0.28260386858073316</v>
      </c>
      <c r="AG28" s="7">
        <v>3.4825778473165192</v>
      </c>
      <c r="AH28" s="7">
        <v>1.0833333333333333</v>
      </c>
      <c r="AI28" s="7">
        <v>0.47676013194780609</v>
      </c>
      <c r="AJ28" s="7">
        <v>2.4616385315532079</v>
      </c>
      <c r="AK28" s="7">
        <v>1.0317460317460316</v>
      </c>
      <c r="AL28" s="7">
        <v>0.27594249796019754</v>
      </c>
      <c r="AM28" s="7">
        <v>3.8576873149029351</v>
      </c>
    </row>
    <row r="29" spans="1:39">
      <c r="A29" s="2" t="s">
        <v>40</v>
      </c>
      <c r="B29" s="2">
        <v>2005</v>
      </c>
      <c r="C29" s="2" t="s">
        <v>71</v>
      </c>
      <c r="D29" s="2">
        <v>2</v>
      </c>
      <c r="E29" s="2" t="s">
        <v>111</v>
      </c>
      <c r="F29" s="2">
        <v>3</v>
      </c>
      <c r="G29" s="2">
        <v>397</v>
      </c>
      <c r="H29" s="2">
        <v>225</v>
      </c>
      <c r="I29" s="2">
        <v>279</v>
      </c>
      <c r="J29" s="2">
        <v>110</v>
      </c>
      <c r="K29" s="2">
        <v>8</v>
      </c>
      <c r="L29" s="2">
        <v>161</v>
      </c>
      <c r="M29" s="2">
        <v>57</v>
      </c>
      <c r="N29" s="2">
        <v>7</v>
      </c>
      <c r="O29" s="6">
        <v>0.16</v>
      </c>
      <c r="P29" s="6">
        <v>0.48199999999999998</v>
      </c>
      <c r="Q29" s="2">
        <f>(I29*2)+J29</f>
        <v>668</v>
      </c>
      <c r="R29" s="2">
        <f>(L29*2)+M29</f>
        <v>379</v>
      </c>
      <c r="S29" s="2">
        <f>(J29)+(K29*2)</f>
        <v>126</v>
      </c>
      <c r="T29" s="2">
        <f>(M29)+(N29*2)</f>
        <v>71</v>
      </c>
      <c r="U29" s="2">
        <f>I29+J29</f>
        <v>389</v>
      </c>
      <c r="V29" s="2">
        <f>L29+M29</f>
        <v>218</v>
      </c>
      <c r="W29" s="2">
        <f>J29+K29</f>
        <v>118</v>
      </c>
      <c r="X29" s="2">
        <f>M29+N29</f>
        <v>64</v>
      </c>
      <c r="Y29" s="7">
        <v>1.0068735767900818</v>
      </c>
      <c r="Z29" s="7">
        <v>0.73334395921910955</v>
      </c>
      <c r="AA29" s="7">
        <v>1.3824268774472168</v>
      </c>
      <c r="AB29" s="7">
        <v>1.0639560931899643</v>
      </c>
      <c r="AC29" s="7">
        <v>0.74166808723677258</v>
      </c>
      <c r="AD29" s="7">
        <v>1.5262926741981657</v>
      </c>
      <c r="AE29" s="7">
        <v>0.64047006977598231</v>
      </c>
      <c r="AF29" s="7">
        <v>0.22914195478805505</v>
      </c>
      <c r="AG29" s="7">
        <v>1.7901650121570627</v>
      </c>
      <c r="AH29" s="7">
        <v>1.1136263598063258</v>
      </c>
      <c r="AI29" s="7">
        <v>0.76607326529746456</v>
      </c>
      <c r="AJ29" s="7">
        <v>1.618857784802</v>
      </c>
      <c r="AK29" s="7">
        <v>0.65949820788530467</v>
      </c>
      <c r="AL29" s="7">
        <v>0.2347923309172559</v>
      </c>
      <c r="AM29" s="7">
        <v>1.8524365106167235</v>
      </c>
    </row>
    <row r="30" spans="1:39">
      <c r="A30" s="2" t="s">
        <v>46</v>
      </c>
      <c r="B30" s="2">
        <v>2005</v>
      </c>
      <c r="C30" s="2" t="s">
        <v>69</v>
      </c>
      <c r="D30" s="2">
        <v>1</v>
      </c>
      <c r="E30" s="2" t="s">
        <v>110</v>
      </c>
      <c r="F30" s="2">
        <v>3</v>
      </c>
      <c r="G30" s="2">
        <v>63</v>
      </c>
      <c r="H30" s="2">
        <v>81</v>
      </c>
      <c r="I30" s="2">
        <v>24</v>
      </c>
      <c r="J30" s="2">
        <v>33</v>
      </c>
      <c r="K30" s="2">
        <v>6</v>
      </c>
      <c r="L30" s="2">
        <v>38</v>
      </c>
      <c r="M30" s="2">
        <v>36</v>
      </c>
      <c r="N30" s="2">
        <v>7</v>
      </c>
      <c r="O30" s="6">
        <v>0.31</v>
      </c>
      <c r="P30" s="6">
        <v>0.70899999999999996</v>
      </c>
      <c r="Q30" s="2">
        <f>(I30*2)+J30</f>
        <v>81</v>
      </c>
      <c r="R30" s="2">
        <f>(L30*2)+M30</f>
        <v>112</v>
      </c>
      <c r="S30" s="2">
        <f>(J30)+(K30*2)</f>
        <v>45</v>
      </c>
      <c r="T30" s="2">
        <f>(M30)+(N30*2)</f>
        <v>50</v>
      </c>
      <c r="U30" s="2">
        <f>I30+J30</f>
        <v>57</v>
      </c>
      <c r="V30" s="2">
        <f>L30+M30</f>
        <v>74</v>
      </c>
      <c r="W30" s="2">
        <f>J30+K30</f>
        <v>39</v>
      </c>
      <c r="X30" s="2">
        <f>M30+N30</f>
        <v>43</v>
      </c>
      <c r="Y30" s="7">
        <v>1.2444444444444445</v>
      </c>
      <c r="Z30" s="7">
        <v>0.75941906573075835</v>
      </c>
      <c r="AA30" s="7">
        <v>2.039245582830405</v>
      </c>
      <c r="AB30" s="7">
        <v>1.4360465116279071</v>
      </c>
      <c r="AC30" s="7">
        <v>0.73478056423827032</v>
      </c>
      <c r="AD30" s="7">
        <v>2.8065924494022854</v>
      </c>
      <c r="AE30" s="7">
        <v>1.112781954887218</v>
      </c>
      <c r="AF30" s="7">
        <v>0.35452380141262102</v>
      </c>
      <c r="AG30" s="7">
        <v>3.4928083084650563</v>
      </c>
      <c r="AH30" s="7">
        <v>1.4513888888888891</v>
      </c>
      <c r="AI30" s="7">
        <v>0.72369541661106151</v>
      </c>
      <c r="AJ30" s="7">
        <v>2.9107959763717068</v>
      </c>
      <c r="AK30" s="7">
        <v>1.3571428571428572</v>
      </c>
      <c r="AL30" s="7">
        <v>0.40702832328082417</v>
      </c>
      <c r="AM30" s="7">
        <v>4.5250824803735465</v>
      </c>
    </row>
    <row r="31" spans="1:39">
      <c r="A31" s="2" t="s">
        <v>36</v>
      </c>
      <c r="B31" s="2">
        <v>2006</v>
      </c>
      <c r="C31" s="2" t="s">
        <v>68</v>
      </c>
      <c r="D31" s="2">
        <v>2</v>
      </c>
      <c r="E31" s="2" t="s">
        <v>111</v>
      </c>
      <c r="F31" s="2">
        <v>3</v>
      </c>
      <c r="G31" s="2">
        <v>1192</v>
      </c>
      <c r="H31" s="2">
        <v>2291</v>
      </c>
      <c r="I31" s="2">
        <v>375</v>
      </c>
      <c r="J31" s="2">
        <v>570</v>
      </c>
      <c r="K31" s="2">
        <v>247</v>
      </c>
      <c r="L31" s="2">
        <v>804</v>
      </c>
      <c r="M31" s="2">
        <v>1134</v>
      </c>
      <c r="N31" s="2">
        <v>353</v>
      </c>
      <c r="O31" s="6">
        <v>0.4</v>
      </c>
      <c r="P31" s="6">
        <v>0.152</v>
      </c>
      <c r="Q31" s="2">
        <f>(I31*2)+J31</f>
        <v>1320</v>
      </c>
      <c r="R31" s="2">
        <f>(L31*2)+M31</f>
        <v>2742</v>
      </c>
      <c r="S31" s="2">
        <f>(J31)+(K31*2)</f>
        <v>1064</v>
      </c>
      <c r="T31" s="2">
        <f>(M31)+(N31*2)</f>
        <v>1840</v>
      </c>
      <c r="U31" s="2">
        <f>I31+J31</f>
        <v>945</v>
      </c>
      <c r="V31" s="2">
        <f>L31+M31</f>
        <v>1938</v>
      </c>
      <c r="W31" s="2">
        <f>J31+K31</f>
        <v>817</v>
      </c>
      <c r="X31" s="2">
        <f>M31+N31</f>
        <v>1487</v>
      </c>
      <c r="Y31" s="7">
        <v>1.2012055335968379</v>
      </c>
      <c r="Z31" s="7">
        <v>1.0868431403407888</v>
      </c>
      <c r="AA31" s="7">
        <v>1.3276016385319711</v>
      </c>
      <c r="AB31" s="7">
        <v>1.1779744451916609</v>
      </c>
      <c r="AC31" s="7">
        <v>1.0145427843927202</v>
      </c>
      <c r="AD31" s="7">
        <v>1.3677331452859312</v>
      </c>
      <c r="AE31" s="7">
        <v>1.4349745941813929</v>
      </c>
      <c r="AF31" s="7">
        <v>1.198314764616099</v>
      </c>
      <c r="AG31" s="7">
        <v>1.7183732911825873</v>
      </c>
      <c r="AH31" s="7">
        <v>1.0776719576719578</v>
      </c>
      <c r="AI31" s="7">
        <v>0.91963044005287287</v>
      </c>
      <c r="AJ31" s="7">
        <v>1.26287343020718</v>
      </c>
      <c r="AK31" s="7">
        <v>1.5001926345609062</v>
      </c>
      <c r="AL31" s="7">
        <v>1.223824536975767</v>
      </c>
      <c r="AM31" s="7">
        <v>1.8389710884145778</v>
      </c>
    </row>
    <row r="32" spans="1:39">
      <c r="A32" s="2" t="s">
        <v>38</v>
      </c>
      <c r="B32" s="2">
        <v>2007</v>
      </c>
      <c r="C32" s="2" t="s">
        <v>73</v>
      </c>
      <c r="D32" s="2">
        <v>2</v>
      </c>
      <c r="E32" s="2" t="s">
        <v>111</v>
      </c>
      <c r="F32" s="2">
        <v>3</v>
      </c>
      <c r="G32" s="2">
        <v>100</v>
      </c>
      <c r="H32" s="2">
        <v>100</v>
      </c>
      <c r="I32" s="2">
        <v>81</v>
      </c>
      <c r="J32" s="2">
        <v>18</v>
      </c>
      <c r="K32" s="2">
        <v>1</v>
      </c>
      <c r="L32" s="2">
        <v>84</v>
      </c>
      <c r="M32" s="2">
        <v>16</v>
      </c>
      <c r="N32" s="2">
        <v>0</v>
      </c>
      <c r="O32" s="6">
        <v>0.08</v>
      </c>
      <c r="P32" s="6">
        <v>0.38400000000000001</v>
      </c>
      <c r="Q32" s="2">
        <f>(I32*2)+J32</f>
        <v>180</v>
      </c>
      <c r="R32" s="2">
        <f>(L32*2)+M32</f>
        <v>184</v>
      </c>
      <c r="S32" s="2">
        <f>(J32)+(K32*2)</f>
        <v>20</v>
      </c>
      <c r="T32" s="2">
        <f>(M32)+(N32*2)</f>
        <v>16</v>
      </c>
      <c r="U32" s="2">
        <f>I32+J32</f>
        <v>99</v>
      </c>
      <c r="V32" s="2">
        <f>L32+M32</f>
        <v>100</v>
      </c>
      <c r="W32" s="2">
        <f>J32+K32</f>
        <v>19</v>
      </c>
      <c r="X32" s="2">
        <f>M32+N32</f>
        <v>16</v>
      </c>
      <c r="Y32" s="7">
        <v>1.2777777777777777</v>
      </c>
      <c r="Z32" s="7">
        <v>0.64169324117419346</v>
      </c>
      <c r="AA32" s="7">
        <v>2.5443871691637474</v>
      </c>
      <c r="AB32" s="7">
        <v>1.2314814814814814</v>
      </c>
      <c r="AC32" s="7">
        <v>0.5924276236398347</v>
      </c>
      <c r="AD32" s="7">
        <v>2.5598850875897137</v>
      </c>
      <c r="AE32" s="7"/>
      <c r="AF32" s="7"/>
      <c r="AG32" s="7"/>
      <c r="AH32" s="7">
        <v>1.1666666666666667</v>
      </c>
      <c r="AI32" s="7">
        <v>0.55697814659146549</v>
      </c>
      <c r="AJ32" s="7">
        <v>2.443742397149137</v>
      </c>
      <c r="AK32" s="7"/>
      <c r="AL32" s="7"/>
      <c r="AM32" s="7"/>
    </row>
    <row r="33" spans="1:39">
      <c r="A33" s="2" t="s">
        <v>33</v>
      </c>
      <c r="B33" s="2">
        <v>2008</v>
      </c>
      <c r="C33" s="8" t="s">
        <v>69</v>
      </c>
      <c r="D33" s="8">
        <v>1</v>
      </c>
      <c r="E33" s="2" t="s">
        <v>110</v>
      </c>
      <c r="F33" s="2">
        <v>3</v>
      </c>
      <c r="G33" s="2">
        <v>129</v>
      </c>
      <c r="H33" s="2">
        <v>107</v>
      </c>
      <c r="I33" s="2">
        <v>72</v>
      </c>
      <c r="J33" s="2">
        <v>47</v>
      </c>
      <c r="K33" s="2">
        <v>10</v>
      </c>
      <c r="L33" s="2">
        <v>66</v>
      </c>
      <c r="M33" s="2">
        <v>34</v>
      </c>
      <c r="N33" s="2">
        <v>7</v>
      </c>
      <c r="O33" s="6">
        <v>0.22</v>
      </c>
      <c r="P33" s="6">
        <v>0.36899999999999999</v>
      </c>
      <c r="Q33" s="2">
        <f>(I33*2)+J33</f>
        <v>191</v>
      </c>
      <c r="R33" s="2">
        <f>(L33*2)+M33</f>
        <v>166</v>
      </c>
      <c r="S33" s="2">
        <f>(J33)+(K33*2)</f>
        <v>67</v>
      </c>
      <c r="T33" s="2">
        <f>(M33)+(N33*2)</f>
        <v>48</v>
      </c>
      <c r="U33" s="2">
        <f>I33+J33</f>
        <v>119</v>
      </c>
      <c r="V33" s="2">
        <f>L33+M33</f>
        <v>100</v>
      </c>
      <c r="W33" s="2">
        <f>J33+K33</f>
        <v>57</v>
      </c>
      <c r="X33" s="2">
        <f>M33+N33</f>
        <v>41</v>
      </c>
      <c r="Y33" s="7">
        <v>1.213132635253054</v>
      </c>
      <c r="Z33" s="7">
        <v>0.79310861837341418</v>
      </c>
      <c r="AA33" s="7">
        <v>1.8555980311174891</v>
      </c>
      <c r="AB33" s="7">
        <v>1.274390243902439</v>
      </c>
      <c r="AC33" s="7">
        <v>0.75601309368089087</v>
      </c>
      <c r="AD33" s="7">
        <v>2.1482041876370328</v>
      </c>
      <c r="AE33" s="7">
        <v>1.2004801920768307</v>
      </c>
      <c r="AF33" s="7">
        <v>0.44082563387286516</v>
      </c>
      <c r="AG33" s="7">
        <v>3.2692125430810477</v>
      </c>
      <c r="AH33" s="7">
        <v>1.2671568627450982</v>
      </c>
      <c r="AI33" s="7">
        <v>0.72858175541213699</v>
      </c>
      <c r="AJ33" s="7">
        <v>2.2038522140781729</v>
      </c>
      <c r="AK33" s="7">
        <v>1.3095238095238095</v>
      </c>
      <c r="AL33" s="7">
        <v>0.47125551560096041</v>
      </c>
      <c r="AM33" s="7">
        <v>3.6389019352334038</v>
      </c>
    </row>
    <row r="34" spans="1:39">
      <c r="A34" s="2" t="s">
        <v>47</v>
      </c>
      <c r="B34" s="2">
        <v>2009</v>
      </c>
      <c r="C34" s="2" t="s">
        <v>48</v>
      </c>
      <c r="D34" s="2">
        <v>1</v>
      </c>
      <c r="E34" s="2" t="s">
        <v>110</v>
      </c>
      <c r="F34" s="2">
        <v>3</v>
      </c>
      <c r="G34" s="2">
        <v>86</v>
      </c>
      <c r="H34" s="2">
        <v>35</v>
      </c>
      <c r="I34" s="2">
        <v>43</v>
      </c>
      <c r="J34" s="2">
        <v>36</v>
      </c>
      <c r="K34" s="2">
        <v>7</v>
      </c>
      <c r="L34" s="2">
        <v>16</v>
      </c>
      <c r="M34" s="2">
        <v>13</v>
      </c>
      <c r="N34" s="2">
        <v>6</v>
      </c>
      <c r="O34" s="6">
        <v>0.36</v>
      </c>
      <c r="P34" s="6">
        <v>0.25800000000000001</v>
      </c>
      <c r="Q34" s="2">
        <f>(I34*2)+J34</f>
        <v>122</v>
      </c>
      <c r="R34" s="2">
        <f>(L34*2)+M34</f>
        <v>45</v>
      </c>
      <c r="S34" s="2">
        <f>(J34)+(K34*2)</f>
        <v>50</v>
      </c>
      <c r="T34" s="2">
        <f>(M34)+(N34*2)</f>
        <v>25</v>
      </c>
      <c r="U34" s="2">
        <f>I34+J34</f>
        <v>79</v>
      </c>
      <c r="V34" s="2">
        <f>L34+M34</f>
        <v>29</v>
      </c>
      <c r="W34" s="2">
        <f>J34+K34</f>
        <v>43</v>
      </c>
      <c r="X34" s="2">
        <f>M34+N34</f>
        <v>19</v>
      </c>
      <c r="Y34" s="7">
        <v>0.73770491803278693</v>
      </c>
      <c r="Z34" s="7">
        <v>0.40918891514846051</v>
      </c>
      <c r="AA34" s="7">
        <v>1.3299689359676643</v>
      </c>
      <c r="AB34" s="7">
        <v>0.84210526315789469</v>
      </c>
      <c r="AC34" s="7">
        <v>0.38294426214905064</v>
      </c>
      <c r="AD34" s="7">
        <v>1.8518132906825304</v>
      </c>
      <c r="AE34" s="7">
        <v>0.42827004219409281</v>
      </c>
      <c r="AF34" s="7">
        <v>0.13284912848261557</v>
      </c>
      <c r="AG34" s="7">
        <v>1.3806280186846047</v>
      </c>
      <c r="AH34" s="7">
        <v>1.0304114490161003</v>
      </c>
      <c r="AI34" s="7">
        <v>0.43805443060010296</v>
      </c>
      <c r="AJ34" s="7">
        <v>2.4237804256629514</v>
      </c>
      <c r="AK34" s="7">
        <v>0.434108527131783</v>
      </c>
      <c r="AL34" s="7">
        <v>0.1265981287691639</v>
      </c>
      <c r="AM34" s="7">
        <v>1.4885702905778464</v>
      </c>
    </row>
    <row r="35" spans="1:39">
      <c r="A35" s="2" t="s">
        <v>86</v>
      </c>
      <c r="B35" s="2">
        <v>2010</v>
      </c>
      <c r="C35" s="2" t="s">
        <v>87</v>
      </c>
      <c r="D35" s="2">
        <v>3</v>
      </c>
      <c r="E35" s="2" t="s">
        <v>112</v>
      </c>
      <c r="F35" s="2">
        <v>3</v>
      </c>
      <c r="G35" s="2">
        <v>59</v>
      </c>
      <c r="H35" s="2">
        <v>118</v>
      </c>
      <c r="I35" s="2">
        <v>29</v>
      </c>
      <c r="J35" s="2">
        <v>17</v>
      </c>
      <c r="K35" s="2">
        <v>13</v>
      </c>
      <c r="L35" s="2">
        <v>73</v>
      </c>
      <c r="M35" s="2">
        <v>36</v>
      </c>
      <c r="N35" s="2">
        <v>9</v>
      </c>
      <c r="O35" s="6">
        <v>0.45</v>
      </c>
      <c r="P35" s="6">
        <v>0.14000000000000001</v>
      </c>
      <c r="Q35" s="2">
        <f>(I35*2)+J35</f>
        <v>75</v>
      </c>
      <c r="R35" s="2">
        <f>(L35*2)+M35</f>
        <v>182</v>
      </c>
      <c r="S35" s="2">
        <f>(J35)+(K35*2)</f>
        <v>43</v>
      </c>
      <c r="T35" s="2">
        <f>(M35)+(N35*2)</f>
        <v>54</v>
      </c>
      <c r="U35" s="2">
        <f>I35+J35</f>
        <v>46</v>
      </c>
      <c r="V35" s="2">
        <f>L35+M35</f>
        <v>109</v>
      </c>
      <c r="W35" s="2">
        <f>J35+K35</f>
        <v>30</v>
      </c>
      <c r="X35" s="2">
        <f>M35+N35</f>
        <v>45</v>
      </c>
      <c r="Y35" s="7">
        <v>1.9323456790123457</v>
      </c>
      <c r="Z35" s="7">
        <v>1.1927141170530902</v>
      </c>
      <c r="AA35" s="7">
        <v>3.1306410897721237</v>
      </c>
      <c r="AB35" s="7">
        <v>1.6781609195402298</v>
      </c>
      <c r="AC35" s="7">
        <v>0.89263045204977254</v>
      </c>
      <c r="AD35" s="7">
        <v>3.1549719880216212</v>
      </c>
      <c r="AE35" s="7">
        <v>3.4227053140096615</v>
      </c>
      <c r="AF35" s="7">
        <v>1.367947168675208</v>
      </c>
      <c r="AG35" s="7">
        <v>8.5638626511397451</v>
      </c>
      <c r="AH35" s="7">
        <v>1.1886973180076628</v>
      </c>
      <c r="AI35" s="7">
        <v>0.5788498647384076</v>
      </c>
      <c r="AJ35" s="7">
        <v>2.4410497434894811</v>
      </c>
      <c r="AK35" s="7">
        <v>3.6360153256704986</v>
      </c>
      <c r="AL35" s="7">
        <v>1.4025456631350028</v>
      </c>
      <c r="AM35" s="7">
        <v>9.4261511735452057</v>
      </c>
    </row>
    <row r="36" spans="1:39">
      <c r="A36" s="2" t="s">
        <v>50</v>
      </c>
      <c r="B36" s="2">
        <v>2010</v>
      </c>
      <c r="C36" s="2" t="s">
        <v>117</v>
      </c>
      <c r="D36" s="2">
        <v>4</v>
      </c>
      <c r="E36" s="3" t="s">
        <v>113</v>
      </c>
      <c r="F36" s="2">
        <v>3</v>
      </c>
      <c r="G36" s="2">
        <v>167</v>
      </c>
      <c r="H36" s="2">
        <v>167</v>
      </c>
      <c r="I36" s="2">
        <v>38</v>
      </c>
      <c r="J36" s="2">
        <v>75</v>
      </c>
      <c r="K36" s="2">
        <v>54</v>
      </c>
      <c r="L36" s="2">
        <v>42</v>
      </c>
      <c r="M36" s="2">
        <v>78</v>
      </c>
      <c r="N36" s="2">
        <v>47</v>
      </c>
      <c r="O36" s="6">
        <v>0.51</v>
      </c>
      <c r="P36" s="6">
        <v>0.4</v>
      </c>
      <c r="Q36" s="2">
        <f>(I36*2)+J36</f>
        <v>151</v>
      </c>
      <c r="R36" s="2">
        <f>(L36*2)+M36</f>
        <v>162</v>
      </c>
      <c r="S36" s="2">
        <f>(J36)+(K36*2)</f>
        <v>183</v>
      </c>
      <c r="T36" s="2">
        <f>(M36)+(N36*2)</f>
        <v>172</v>
      </c>
      <c r="U36" s="2">
        <f>I36+J36</f>
        <v>113</v>
      </c>
      <c r="V36" s="2">
        <f>L36+M36</f>
        <v>120</v>
      </c>
      <c r="W36" s="2">
        <f>J36+K36</f>
        <v>129</v>
      </c>
      <c r="X36" s="2">
        <f>M36+N36</f>
        <v>125</v>
      </c>
      <c r="Y36" s="7">
        <v>1.1414600338826428</v>
      </c>
      <c r="Z36" s="7">
        <v>0.84214745910596156</v>
      </c>
      <c r="AA36" s="7">
        <v>1.5471530488669745</v>
      </c>
      <c r="AB36" s="7">
        <v>1.1406315789473684</v>
      </c>
      <c r="AC36" s="7">
        <v>0.68971105446899816</v>
      </c>
      <c r="AD36" s="7">
        <v>1.8863557289126316</v>
      </c>
      <c r="AE36" s="7">
        <v>1.2201092073055921</v>
      </c>
      <c r="AF36" s="7">
        <v>0.76420979645933196</v>
      </c>
      <c r="AG36" s="7">
        <v>1.9479814111897491</v>
      </c>
      <c r="AH36" s="7">
        <v>1.0627530364372468</v>
      </c>
      <c r="AI36" s="7">
        <v>0.61849670075949981</v>
      </c>
      <c r="AJ36" s="7">
        <v>1.826111626900607</v>
      </c>
      <c r="AK36" s="7">
        <v>1.2698768197088466</v>
      </c>
      <c r="AL36" s="7">
        <v>0.70552004019739667</v>
      </c>
      <c r="AM36" s="7">
        <v>2.2856716256885776</v>
      </c>
    </row>
    <row r="37" spans="1:39">
      <c r="A37" s="2" t="s">
        <v>37</v>
      </c>
      <c r="B37" s="2">
        <v>2011</v>
      </c>
      <c r="C37" s="2" t="s">
        <v>73</v>
      </c>
      <c r="D37" s="2">
        <v>2</v>
      </c>
      <c r="E37" s="2" t="s">
        <v>111</v>
      </c>
      <c r="F37" s="2">
        <v>3</v>
      </c>
      <c r="G37" s="2">
        <v>152</v>
      </c>
      <c r="H37" s="2">
        <v>167</v>
      </c>
      <c r="I37" s="2">
        <v>115</v>
      </c>
      <c r="J37" s="2">
        <v>35</v>
      </c>
      <c r="K37" s="2">
        <v>2</v>
      </c>
      <c r="L37" s="2">
        <v>159</v>
      </c>
      <c r="M37" s="2">
        <v>8</v>
      </c>
      <c r="N37" s="2">
        <v>0</v>
      </c>
      <c r="O37" s="6">
        <v>0.02</v>
      </c>
      <c r="P37" s="6">
        <v>0.751</v>
      </c>
      <c r="Q37" s="2">
        <f>(I37*2)+J37</f>
        <v>265</v>
      </c>
      <c r="R37" s="2">
        <f>(L37*2)+M37</f>
        <v>326</v>
      </c>
      <c r="S37" s="2">
        <f>(J37)+(K37*2)</f>
        <v>39</v>
      </c>
      <c r="T37" s="2">
        <f>(M37)+(N37*2)</f>
        <v>8</v>
      </c>
      <c r="U37" s="2">
        <f>I37+J37</f>
        <v>150</v>
      </c>
      <c r="V37" s="2">
        <f>L37+M37</f>
        <v>167</v>
      </c>
      <c r="W37" s="2">
        <f>J37+K37</f>
        <v>37</v>
      </c>
      <c r="X37" s="2">
        <f>M37+N37</f>
        <v>8</v>
      </c>
      <c r="Y37" s="7">
        <v>5.9971698113207541</v>
      </c>
      <c r="Z37" s="7">
        <v>2.7551750762924847</v>
      </c>
      <c r="AA37" s="7">
        <v>13.053996479314447</v>
      </c>
      <c r="AB37" s="7">
        <v>6.3945652173913032</v>
      </c>
      <c r="AC37" s="7">
        <v>2.8704054228072411</v>
      </c>
      <c r="AD37" s="7">
        <v>14.24553618613221</v>
      </c>
      <c r="AE37" s="7"/>
      <c r="AF37" s="7"/>
      <c r="AG37" s="7"/>
      <c r="AH37" s="7">
        <v>6.0489130434782608</v>
      </c>
      <c r="AI37" s="7">
        <v>2.7052341007191676</v>
      </c>
      <c r="AJ37" s="7">
        <v>13.525391018039588</v>
      </c>
      <c r="AK37" s="7"/>
      <c r="AL37" s="7"/>
      <c r="AM37" s="7"/>
    </row>
    <row r="38" spans="1:39">
      <c r="A38" s="2" t="s">
        <v>51</v>
      </c>
      <c r="B38" s="2">
        <v>2012</v>
      </c>
      <c r="C38" s="2" t="s">
        <v>49</v>
      </c>
      <c r="D38" s="2">
        <v>1</v>
      </c>
      <c r="E38" s="2" t="s">
        <v>110</v>
      </c>
      <c r="F38" s="2">
        <v>3</v>
      </c>
      <c r="G38" s="2">
        <v>34</v>
      </c>
      <c r="H38" s="2">
        <v>302</v>
      </c>
      <c r="I38" s="2">
        <v>15</v>
      </c>
      <c r="J38" s="2">
        <v>17</v>
      </c>
      <c r="K38" s="2">
        <v>2</v>
      </c>
      <c r="L38" s="2">
        <v>137</v>
      </c>
      <c r="M38" s="2">
        <v>133</v>
      </c>
      <c r="N38" s="2">
        <v>32</v>
      </c>
      <c r="O38" s="6">
        <v>0.33</v>
      </c>
      <c r="P38" s="6">
        <v>0.97299999999999998</v>
      </c>
      <c r="Q38" s="2">
        <f>(I38*2)+J38</f>
        <v>47</v>
      </c>
      <c r="R38" s="2">
        <f>(L38*2)+M38</f>
        <v>407</v>
      </c>
      <c r="S38" s="2">
        <f>(J38)+(K38*2)</f>
        <v>21</v>
      </c>
      <c r="T38" s="2">
        <f>(M38)+(N38*2)</f>
        <v>197</v>
      </c>
      <c r="U38" s="2">
        <f>I38+J38</f>
        <v>32</v>
      </c>
      <c r="V38" s="2">
        <f>L38+M38</f>
        <v>270</v>
      </c>
      <c r="W38" s="2">
        <f>J38+K38</f>
        <v>19</v>
      </c>
      <c r="X38" s="2">
        <f>M38+N38</f>
        <v>165</v>
      </c>
      <c r="Y38" s="7">
        <v>0.92310184685171182</v>
      </c>
      <c r="Z38" s="7">
        <v>0.53693805535796268</v>
      </c>
      <c r="AA38" s="7">
        <v>1.5869931571398062</v>
      </c>
      <c r="AB38" s="7">
        <v>1.0517171717171716</v>
      </c>
      <c r="AC38" s="7">
        <v>0.51507017874284011</v>
      </c>
      <c r="AD38" s="7">
        <v>2.1474918466149746</v>
      </c>
      <c r="AE38" s="7">
        <v>0.52734375</v>
      </c>
      <c r="AF38" s="7">
        <v>0.12066535427379721</v>
      </c>
      <c r="AG38" s="7">
        <v>2.304650181799953</v>
      </c>
      <c r="AH38" s="7">
        <v>1.1674185463659148</v>
      </c>
      <c r="AI38" s="7">
        <v>0.56024737381227441</v>
      </c>
      <c r="AJ38" s="7">
        <v>2.4326148164253061</v>
      </c>
      <c r="AK38" s="7">
        <v>0.5708333333333333</v>
      </c>
      <c r="AL38" s="7">
        <v>0.12425091375203939</v>
      </c>
      <c r="AM38" s="7">
        <v>2.6225215139642866</v>
      </c>
    </row>
    <row r="39" spans="1:39">
      <c r="A39" s="2" t="s">
        <v>52</v>
      </c>
      <c r="B39" s="2">
        <v>2012</v>
      </c>
      <c r="C39" s="2" t="s">
        <v>53</v>
      </c>
      <c r="D39" s="2">
        <v>1</v>
      </c>
      <c r="E39" s="2" t="s">
        <v>110</v>
      </c>
      <c r="F39" s="2">
        <v>1</v>
      </c>
      <c r="G39" s="2">
        <v>63</v>
      </c>
      <c r="H39" s="2">
        <v>54</v>
      </c>
      <c r="I39" s="2">
        <v>21</v>
      </c>
      <c r="J39" s="2">
        <v>31</v>
      </c>
      <c r="K39" s="2">
        <v>11</v>
      </c>
      <c r="L39" s="2">
        <v>17</v>
      </c>
      <c r="M39" s="2">
        <v>27</v>
      </c>
      <c r="N39" s="2">
        <v>10</v>
      </c>
      <c r="O39" s="6">
        <v>0.43</v>
      </c>
      <c r="P39" s="6">
        <v>0.9</v>
      </c>
      <c r="Q39" s="2">
        <f>(I39*2)+J39</f>
        <v>73</v>
      </c>
      <c r="R39" s="2">
        <f>(L39*2)+M39</f>
        <v>61</v>
      </c>
      <c r="S39" s="2">
        <f>(J39)+(K39*2)</f>
        <v>53</v>
      </c>
      <c r="T39" s="2">
        <f>(M39)+(N39*2)</f>
        <v>47</v>
      </c>
      <c r="U39" s="2">
        <f>I39+J39</f>
        <v>52</v>
      </c>
      <c r="V39" s="2">
        <f>L39+M39</f>
        <v>44</v>
      </c>
      <c r="W39" s="2">
        <f>J39+K39</f>
        <v>42</v>
      </c>
      <c r="X39" s="2">
        <f>M39+N39</f>
        <v>37</v>
      </c>
      <c r="Y39" s="7">
        <v>0.9422908772952493</v>
      </c>
      <c r="Z39" s="7">
        <v>0.56052348586688749</v>
      </c>
      <c r="AA39" s="7">
        <v>1.5840765281416076</v>
      </c>
      <c r="AB39" s="7">
        <v>0.91891891891891897</v>
      </c>
      <c r="AC39" s="7">
        <v>0.42237460565833529</v>
      </c>
      <c r="AD39" s="7">
        <v>1.9992015813331625</v>
      </c>
      <c r="AE39" s="7">
        <v>0.93076923076923079</v>
      </c>
      <c r="AF39" s="7">
        <v>0.36147313509270351</v>
      </c>
      <c r="AG39" s="7">
        <v>2.3966687336932133</v>
      </c>
      <c r="AH39" s="7">
        <v>0.92945326278659623</v>
      </c>
      <c r="AI39" s="7">
        <v>0.40868447101095456</v>
      </c>
      <c r="AJ39" s="7">
        <v>2.1138150063976706</v>
      </c>
      <c r="AK39" s="7">
        <v>0.89047619047619053</v>
      </c>
      <c r="AL39" s="7">
        <v>0.30581156867587217</v>
      </c>
      <c r="AM39" s="7">
        <v>2.5929295259769236</v>
      </c>
    </row>
    <row r="40" spans="1:39">
      <c r="A40" s="2" t="s">
        <v>54</v>
      </c>
      <c r="B40" s="2">
        <v>2012</v>
      </c>
      <c r="C40" s="2" t="s">
        <v>73</v>
      </c>
      <c r="D40" s="2">
        <v>2</v>
      </c>
      <c r="E40" s="2" t="s">
        <v>111</v>
      </c>
      <c r="F40" s="2">
        <v>3</v>
      </c>
      <c r="G40" s="2">
        <v>184</v>
      </c>
      <c r="H40" s="2">
        <v>350</v>
      </c>
      <c r="I40" s="2">
        <v>120</v>
      </c>
      <c r="J40" s="2">
        <v>55</v>
      </c>
      <c r="K40" s="2">
        <v>9</v>
      </c>
      <c r="L40" s="2">
        <v>250</v>
      </c>
      <c r="M40" s="2">
        <v>91</v>
      </c>
      <c r="N40" s="2">
        <v>9</v>
      </c>
      <c r="O40" s="6">
        <v>0.15</v>
      </c>
      <c r="P40" s="6">
        <v>0.83399999999999996</v>
      </c>
      <c r="Q40" s="2">
        <f>(I40*2)+J40</f>
        <v>295</v>
      </c>
      <c r="R40" s="2">
        <f>(L40*2)+M40</f>
        <v>591</v>
      </c>
      <c r="S40" s="2">
        <f>(J40)+(K40*2)</f>
        <v>73</v>
      </c>
      <c r="T40" s="2">
        <f>(M40)+(N40*2)</f>
        <v>109</v>
      </c>
      <c r="U40" s="2">
        <f>I40+J40</f>
        <v>175</v>
      </c>
      <c r="V40" s="2">
        <f>L40+M40</f>
        <v>341</v>
      </c>
      <c r="W40" s="2">
        <f>J40+K40</f>
        <v>64</v>
      </c>
      <c r="X40" s="2">
        <f>M40+N40</f>
        <v>100</v>
      </c>
      <c r="Y40" s="7">
        <v>1.3417197947442079</v>
      </c>
      <c r="Z40" s="7">
        <v>0.96680950268367594</v>
      </c>
      <c r="AA40" s="7">
        <v>1.8620131500687565</v>
      </c>
      <c r="AB40" s="7">
        <v>1.3333333333333333</v>
      </c>
      <c r="AC40" s="7">
        <v>0.91011643433963463</v>
      </c>
      <c r="AD40" s="7">
        <v>1.9533520225548981</v>
      </c>
      <c r="AE40" s="7">
        <v>1.9485714285714284</v>
      </c>
      <c r="AF40" s="7">
        <v>0.75982991076830353</v>
      </c>
      <c r="AG40" s="7">
        <v>4.9970796864335378</v>
      </c>
      <c r="AH40" s="7">
        <v>1.2591575091575091</v>
      </c>
      <c r="AI40" s="7">
        <v>0.84462754308752719</v>
      </c>
      <c r="AJ40" s="7">
        <v>1.8771322884783577</v>
      </c>
      <c r="AK40" s="7">
        <v>2.0833333333333335</v>
      </c>
      <c r="AL40" s="7">
        <v>0.8063179226696412</v>
      </c>
      <c r="AM40" s="7">
        <v>5.3828367890019555</v>
      </c>
    </row>
    <row r="41" spans="1:39">
      <c r="A41" s="2" t="s">
        <v>121</v>
      </c>
      <c r="B41" s="2">
        <v>2012</v>
      </c>
      <c r="C41" s="2" t="s">
        <v>64</v>
      </c>
      <c r="D41" s="2">
        <v>1</v>
      </c>
      <c r="E41" s="2" t="s">
        <v>110</v>
      </c>
      <c r="F41" s="2">
        <v>3</v>
      </c>
      <c r="G41" s="2">
        <v>1626</v>
      </c>
      <c r="H41" s="2">
        <v>909</v>
      </c>
      <c r="I41" s="2">
        <v>574</v>
      </c>
      <c r="J41" s="2">
        <v>754</v>
      </c>
      <c r="K41" s="2">
        <v>298</v>
      </c>
      <c r="L41" s="2">
        <v>311</v>
      </c>
      <c r="M41" s="2">
        <v>436</v>
      </c>
      <c r="N41" s="2">
        <v>162</v>
      </c>
      <c r="O41" s="6">
        <v>0.42</v>
      </c>
      <c r="P41" s="6">
        <v>0.66800000000000004</v>
      </c>
      <c r="Q41" s="2">
        <f>(I41*2)+J41</f>
        <v>1902</v>
      </c>
      <c r="R41" s="2">
        <f>(L41*2)+M41</f>
        <v>1058</v>
      </c>
      <c r="S41" s="2">
        <f>(J41)+(K41*2)</f>
        <v>1350</v>
      </c>
      <c r="T41" s="2">
        <f>(M41)+(N41*2)</f>
        <v>760</v>
      </c>
      <c r="U41" s="2">
        <f>I41+J41</f>
        <v>1328</v>
      </c>
      <c r="V41" s="2">
        <f>L41+M41</f>
        <v>747</v>
      </c>
      <c r="W41" s="2">
        <f>J41+K41</f>
        <v>1052</v>
      </c>
      <c r="X41" s="2">
        <f>M41+N41</f>
        <v>598</v>
      </c>
      <c r="Y41" s="7">
        <v>0.9880873318944049</v>
      </c>
      <c r="Z41" s="7">
        <v>0.87950718656112303</v>
      </c>
      <c r="AA41" s="7">
        <v>1.1100723113674671</v>
      </c>
      <c r="AB41" s="7">
        <v>0.95315395103306022</v>
      </c>
      <c r="AC41" s="7">
        <v>0.80362119425086243</v>
      </c>
      <c r="AD41" s="7">
        <v>1.1305108188651514</v>
      </c>
      <c r="AE41" s="7">
        <v>1.0347222222222221</v>
      </c>
      <c r="AF41" s="7">
        <v>0.83765448009110055</v>
      </c>
      <c r="AG41" s="7">
        <v>1.2781523917165145</v>
      </c>
      <c r="AH41" s="7">
        <v>0.93698654221142486</v>
      </c>
      <c r="AI41" s="7">
        <v>0.78144489882883483</v>
      </c>
      <c r="AJ41" s="7">
        <v>1.1234877617105339</v>
      </c>
      <c r="AK41" s="7">
        <v>0.99666623650363473</v>
      </c>
      <c r="AL41" s="7">
        <v>0.78722454865333291</v>
      </c>
      <c r="AM41" s="7">
        <v>1.2618300441539636</v>
      </c>
    </row>
    <row r="42" spans="1:39">
      <c r="A42" s="2" t="s">
        <v>55</v>
      </c>
      <c r="B42" s="3">
        <v>2013</v>
      </c>
      <c r="C42" s="3" t="s">
        <v>56</v>
      </c>
      <c r="D42" s="3">
        <v>1</v>
      </c>
      <c r="E42" s="2" t="s">
        <v>110</v>
      </c>
      <c r="F42" s="3">
        <v>3</v>
      </c>
      <c r="G42" s="2">
        <v>514</v>
      </c>
      <c r="H42" s="2">
        <v>971</v>
      </c>
      <c r="I42" s="2">
        <v>265</v>
      </c>
      <c r="J42" s="2">
        <v>205</v>
      </c>
      <c r="K42" s="2">
        <v>44</v>
      </c>
      <c r="L42" s="2">
        <v>489</v>
      </c>
      <c r="M42" s="2">
        <v>392</v>
      </c>
      <c r="N42" s="2">
        <v>90</v>
      </c>
      <c r="O42" s="6">
        <v>0.28999999999999998</v>
      </c>
      <c r="P42" s="6">
        <v>0.373</v>
      </c>
      <c r="Q42" s="2">
        <f>(I42*2)+J42</f>
        <v>735</v>
      </c>
      <c r="R42" s="2">
        <f>(L42*2)+M42</f>
        <v>1370</v>
      </c>
      <c r="S42" s="2">
        <f>(J42)+(K42*2)</f>
        <v>293</v>
      </c>
      <c r="T42" s="2">
        <f>(M42)+(N42*2)</f>
        <v>572</v>
      </c>
      <c r="U42" s="2">
        <f>I42+J42</f>
        <v>470</v>
      </c>
      <c r="V42" s="2">
        <f>L42+M42</f>
        <v>881</v>
      </c>
      <c r="W42" s="2">
        <f>J42+K42</f>
        <v>249</v>
      </c>
      <c r="X42" s="2">
        <f>M42+N42</f>
        <v>482</v>
      </c>
      <c r="Y42" s="7">
        <v>0.95478331192616905</v>
      </c>
      <c r="Z42" s="7">
        <v>0.8080120355761089</v>
      </c>
      <c r="AA42" s="7">
        <v>1.128214844080546</v>
      </c>
      <c r="AB42" s="7">
        <v>0.95326861348156267</v>
      </c>
      <c r="AC42" s="7">
        <v>0.76970104544962781</v>
      </c>
      <c r="AD42" s="7">
        <v>1.1806155842210444</v>
      </c>
      <c r="AE42" s="7">
        <v>0.91640661938534274</v>
      </c>
      <c r="AF42" s="7">
        <v>0.62824601167943483</v>
      </c>
      <c r="AG42" s="7">
        <v>1.3367392334227572</v>
      </c>
      <c r="AH42" s="7">
        <v>0.96500770119368517</v>
      </c>
      <c r="AI42" s="7">
        <v>0.77011757592648611</v>
      </c>
      <c r="AJ42" s="7">
        <v>1.2092177772242081</v>
      </c>
      <c r="AK42" s="7">
        <v>0.90213836477987419</v>
      </c>
      <c r="AL42" s="7">
        <v>0.61060631878001037</v>
      </c>
      <c r="AM42" s="7">
        <v>1.3328614594650485</v>
      </c>
    </row>
    <row r="43" spans="1:39">
      <c r="A43" s="2" t="s">
        <v>57</v>
      </c>
      <c r="B43" s="3">
        <v>2013</v>
      </c>
      <c r="C43" s="3" t="s">
        <v>58</v>
      </c>
      <c r="D43" s="3">
        <v>1</v>
      </c>
      <c r="E43" s="2" t="s">
        <v>110</v>
      </c>
      <c r="F43" s="3">
        <v>3</v>
      </c>
      <c r="G43" s="3">
        <v>272</v>
      </c>
      <c r="H43" s="3">
        <v>141</v>
      </c>
      <c r="I43" s="2">
        <v>160</v>
      </c>
      <c r="J43" s="2">
        <v>98</v>
      </c>
      <c r="K43" s="2">
        <v>14</v>
      </c>
      <c r="L43" s="2">
        <v>91</v>
      </c>
      <c r="M43" s="2">
        <v>47</v>
      </c>
      <c r="N43" s="2">
        <v>3</v>
      </c>
      <c r="O43" s="6">
        <v>0.19</v>
      </c>
      <c r="P43" s="6">
        <v>0.27400000000000002</v>
      </c>
      <c r="Q43" s="2">
        <f>(I43*2)+J43</f>
        <v>418</v>
      </c>
      <c r="R43" s="2">
        <f>(L43*2)+M43</f>
        <v>229</v>
      </c>
      <c r="S43" s="2">
        <f>(J43)+(K43*2)</f>
        <v>126</v>
      </c>
      <c r="T43" s="2">
        <f>(M43)+(N43*2)</f>
        <v>53</v>
      </c>
      <c r="U43" s="2">
        <f>I43+J43</f>
        <v>258</v>
      </c>
      <c r="V43" s="2">
        <f>L43+M43</f>
        <v>138</v>
      </c>
      <c r="W43" s="3">
        <f>J43+K43</f>
        <v>112</v>
      </c>
      <c r="X43" s="2">
        <f>M43+N43</f>
        <v>50</v>
      </c>
      <c r="Y43" s="7">
        <v>1.3024284553579488</v>
      </c>
      <c r="Z43" s="7">
        <v>0.90951057595058915</v>
      </c>
      <c r="AA43" s="7">
        <v>1.8650908809423763</v>
      </c>
      <c r="AB43" s="7">
        <v>1.2739999999999998</v>
      </c>
      <c r="AC43" s="7">
        <v>0.83612542756799946</v>
      </c>
      <c r="AD43" s="7">
        <v>1.9411872268027635</v>
      </c>
      <c r="AE43" s="7">
        <v>2.4961240310077519</v>
      </c>
      <c r="AF43" s="7">
        <v>0.70521892752961479</v>
      </c>
      <c r="AG43" s="7">
        <v>8.8350368019762779</v>
      </c>
      <c r="AH43" s="7">
        <v>1.185904255319149</v>
      </c>
      <c r="AI43" s="7">
        <v>0.76942164687379877</v>
      </c>
      <c r="AJ43" s="7">
        <v>1.8278260151611503</v>
      </c>
      <c r="AK43" s="7">
        <v>2.6541666666666663</v>
      </c>
      <c r="AL43" s="7">
        <v>0.74295739338463318</v>
      </c>
      <c r="AM43" s="7">
        <v>9.4818367206118026</v>
      </c>
    </row>
    <row r="44" spans="1:39">
      <c r="A44" s="2" t="s">
        <v>59</v>
      </c>
      <c r="B44" s="2">
        <v>2013</v>
      </c>
      <c r="C44" s="2" t="s">
        <v>87</v>
      </c>
      <c r="D44" s="2">
        <v>3</v>
      </c>
      <c r="E44" s="2" t="s">
        <v>112</v>
      </c>
      <c r="F44" s="2">
        <v>3</v>
      </c>
      <c r="G44" s="2">
        <v>100</v>
      </c>
      <c r="H44" s="2">
        <v>200</v>
      </c>
      <c r="I44" s="2">
        <v>16</v>
      </c>
      <c r="J44" s="2">
        <v>82</v>
      </c>
      <c r="K44" s="2">
        <v>2</v>
      </c>
      <c r="L44" s="2">
        <v>104</v>
      </c>
      <c r="M44" s="2">
        <v>79</v>
      </c>
      <c r="N44" s="2">
        <v>17</v>
      </c>
      <c r="O44" s="6">
        <v>0.28000000000000003</v>
      </c>
      <c r="P44" s="6">
        <v>0.71699999999999997</v>
      </c>
      <c r="Q44" s="2">
        <f>(I44*2)+J44</f>
        <v>114</v>
      </c>
      <c r="R44" s="2">
        <f>(L44*2)+M44</f>
        <v>287</v>
      </c>
      <c r="S44" s="2">
        <f>(J44)+(K44*2)</f>
        <v>86</v>
      </c>
      <c r="T44" s="2">
        <f>(M44)+(N44*2)</f>
        <v>113</v>
      </c>
      <c r="U44" s="2">
        <f>I44+J44</f>
        <v>98</v>
      </c>
      <c r="V44" s="2">
        <f>L44+M44</f>
        <v>183</v>
      </c>
      <c r="W44" s="2">
        <f>J44+K44</f>
        <v>84</v>
      </c>
      <c r="X44" s="2">
        <f>M44+N44</f>
        <v>96</v>
      </c>
      <c r="Y44" s="7">
        <v>1.9160068312373857</v>
      </c>
      <c r="Z44" s="7">
        <v>1.3439741486261019</v>
      </c>
      <c r="AA44" s="7">
        <v>2.7315124930796832</v>
      </c>
      <c r="AB44" s="7">
        <v>5.6875</v>
      </c>
      <c r="AC44" s="7">
        <v>3.1141353850102251</v>
      </c>
      <c r="AD44" s="7">
        <v>10.387363505679373</v>
      </c>
      <c r="AE44" s="7">
        <v>0.21968787515006</v>
      </c>
      <c r="AF44" s="7">
        <v>4.9730616062575048E-2</v>
      </c>
      <c r="AG44" s="7">
        <v>0.97048390527115658</v>
      </c>
      <c r="AH44" s="7">
        <v>6.7468354430379751</v>
      </c>
      <c r="AI44" s="7">
        <v>3.664652183759713</v>
      </c>
      <c r="AJ44" s="7">
        <v>12.421312095363129</v>
      </c>
      <c r="AK44" s="7">
        <v>0.76470588235294112</v>
      </c>
      <c r="AL44" s="7">
        <v>0.16119755960131793</v>
      </c>
      <c r="AM44" s="7">
        <v>3.627691932504971</v>
      </c>
    </row>
    <row r="45" spans="1:39">
      <c r="A45" s="2" t="s">
        <v>84</v>
      </c>
      <c r="B45" s="2">
        <v>2013</v>
      </c>
      <c r="C45" s="2" t="s">
        <v>56</v>
      </c>
      <c r="D45" s="2">
        <v>1</v>
      </c>
      <c r="E45" s="2" t="s">
        <v>110</v>
      </c>
      <c r="F45" s="2">
        <v>3</v>
      </c>
      <c r="G45" s="2">
        <v>856</v>
      </c>
      <c r="H45" s="2">
        <v>1129</v>
      </c>
      <c r="I45" s="2">
        <v>451</v>
      </c>
      <c r="J45" s="2">
        <v>340</v>
      </c>
      <c r="K45" s="2">
        <v>65</v>
      </c>
      <c r="L45" s="2">
        <v>586</v>
      </c>
      <c r="M45" s="2">
        <v>464</v>
      </c>
      <c r="N45" s="2">
        <v>79</v>
      </c>
      <c r="O45" s="6">
        <v>0.27</v>
      </c>
      <c r="P45" s="6">
        <v>0.32</v>
      </c>
      <c r="Q45" s="2">
        <f>(I45*2)+J45</f>
        <v>1242</v>
      </c>
      <c r="R45" s="2">
        <f>(L45*2)+M45</f>
        <v>1636</v>
      </c>
      <c r="S45" s="2">
        <f>(J45)+(K45*2)</f>
        <v>470</v>
      </c>
      <c r="T45" s="2">
        <f>(M45)+(N45*2)</f>
        <v>622</v>
      </c>
      <c r="U45" s="2">
        <f>I45+J45</f>
        <v>791</v>
      </c>
      <c r="V45" s="2">
        <f>L45+M45</f>
        <v>1050</v>
      </c>
      <c r="W45" s="2">
        <f>J45+K45</f>
        <v>405</v>
      </c>
      <c r="X45" s="2">
        <f>M45+N45</f>
        <v>543</v>
      </c>
      <c r="Y45" s="7">
        <v>0.99533477277081361</v>
      </c>
      <c r="Z45" s="7">
        <v>0.86471365411608603</v>
      </c>
      <c r="AA45" s="7">
        <v>1.1456871360490035</v>
      </c>
      <c r="AB45" s="7">
        <v>0.96911712462177346</v>
      </c>
      <c r="AC45" s="7">
        <v>0.81120967696413593</v>
      </c>
      <c r="AD45" s="7">
        <v>1.157762324470762</v>
      </c>
      <c r="AE45" s="7">
        <v>1.0921922258317462</v>
      </c>
      <c r="AF45" s="7">
        <v>0.77665436276886546</v>
      </c>
      <c r="AG45" s="7">
        <v>1.535926295340093</v>
      </c>
      <c r="AH45" s="7">
        <v>0.95209878431072714</v>
      </c>
      <c r="AI45" s="7">
        <v>0.79038412016951243</v>
      </c>
      <c r="AJ45" s="7">
        <v>1.1469006929080896</v>
      </c>
      <c r="AK45" s="7">
        <v>1.0690729461955149</v>
      </c>
      <c r="AL45" s="7">
        <v>0.75303716914327301</v>
      </c>
      <c r="AM45" s="7">
        <v>1.5177430957192322</v>
      </c>
    </row>
    <row r="46" spans="1:39" s="1" customFormat="1">
      <c r="A46" s="2" t="s">
        <v>84</v>
      </c>
      <c r="B46" s="2">
        <v>2013</v>
      </c>
      <c r="C46" s="2" t="s">
        <v>56</v>
      </c>
      <c r="D46" s="2">
        <v>1</v>
      </c>
      <c r="E46" s="2" t="s">
        <v>110</v>
      </c>
      <c r="F46" s="2">
        <v>3</v>
      </c>
      <c r="G46" s="2">
        <v>294</v>
      </c>
      <c r="H46" s="2">
        <v>624</v>
      </c>
      <c r="I46" s="2">
        <v>160</v>
      </c>
      <c r="J46" s="2">
        <v>118</v>
      </c>
      <c r="K46" s="2">
        <v>16</v>
      </c>
      <c r="L46" s="2">
        <v>328</v>
      </c>
      <c r="M46" s="2">
        <v>242</v>
      </c>
      <c r="N46" s="2">
        <v>54</v>
      </c>
      <c r="O46" s="5">
        <v>0.28000000000000003</v>
      </c>
      <c r="P46" s="5">
        <v>0.32800000000000001</v>
      </c>
      <c r="Q46" s="2">
        <f>(I46*2)+J46</f>
        <v>438</v>
      </c>
      <c r="R46" s="2">
        <f>(L46*2)+M46</f>
        <v>898</v>
      </c>
      <c r="S46" s="2">
        <f>(J46)+(K46*2)</f>
        <v>150</v>
      </c>
      <c r="T46" s="2">
        <f>(M46)+(N46*2)</f>
        <v>350</v>
      </c>
      <c r="U46" s="2">
        <f>I46+J46</f>
        <v>278</v>
      </c>
      <c r="V46" s="2">
        <f>L46+M46</f>
        <v>570</v>
      </c>
      <c r="W46" s="2">
        <f>J46+K46</f>
        <v>134</v>
      </c>
      <c r="X46" s="2">
        <f>M46+N46</f>
        <v>296</v>
      </c>
      <c r="Y46" s="7">
        <v>0.8786692759295498</v>
      </c>
      <c r="Z46" s="7">
        <v>0.70318397291905832</v>
      </c>
      <c r="AA46" s="7">
        <v>1.0979483694111856</v>
      </c>
      <c r="AB46" s="7">
        <v>0.92804054054054053</v>
      </c>
      <c r="AC46" s="7">
        <v>0.70269445575004841</v>
      </c>
      <c r="AD46" s="7">
        <v>1.2256525405020877</v>
      </c>
      <c r="AE46" s="7">
        <v>0.6075139888089528</v>
      </c>
      <c r="AF46" s="7">
        <v>0.34150255288520803</v>
      </c>
      <c r="AG46" s="7">
        <v>1.0807334922694531</v>
      </c>
      <c r="AH46" s="7">
        <v>0.99958677685950426</v>
      </c>
      <c r="AI46" s="7">
        <v>0.74788666896111933</v>
      </c>
      <c r="AJ46" s="7">
        <v>1.3359961688584621</v>
      </c>
      <c r="AK46" s="7">
        <v>0.6074074074074074</v>
      </c>
      <c r="AL46" s="7">
        <v>0.33702737202475969</v>
      </c>
      <c r="AM46" s="7">
        <v>1.0946996867253969</v>
      </c>
    </row>
    <row r="47" spans="1:39">
      <c r="A47" s="2" t="s">
        <v>60</v>
      </c>
      <c r="B47" s="2">
        <v>2014</v>
      </c>
      <c r="C47" s="2" t="s">
        <v>62</v>
      </c>
      <c r="D47" s="2">
        <v>3</v>
      </c>
      <c r="E47" s="2" t="s">
        <v>112</v>
      </c>
      <c r="F47" s="2">
        <v>3</v>
      </c>
      <c r="G47" s="2">
        <v>60</v>
      </c>
      <c r="H47" s="2">
        <v>60</v>
      </c>
      <c r="I47" s="2">
        <v>44</v>
      </c>
      <c r="J47" s="2">
        <v>12</v>
      </c>
      <c r="K47" s="2">
        <v>4</v>
      </c>
      <c r="L47" s="2">
        <v>50</v>
      </c>
      <c r="M47" s="2">
        <v>10</v>
      </c>
      <c r="N47" s="2">
        <v>0</v>
      </c>
      <c r="O47" s="6">
        <v>0.08</v>
      </c>
      <c r="P47" s="6">
        <v>0.48099999999999998</v>
      </c>
      <c r="Q47" s="2">
        <f>(I47*2)+J47</f>
        <v>100</v>
      </c>
      <c r="R47" s="2">
        <f>(L47*2)+M47</f>
        <v>110</v>
      </c>
      <c r="S47" s="2">
        <f>(J47)+(K47*2)</f>
        <v>20</v>
      </c>
      <c r="T47" s="2">
        <f>(M47)+(N47*2)</f>
        <v>10</v>
      </c>
      <c r="U47" s="2">
        <f>I47+J47</f>
        <v>56</v>
      </c>
      <c r="V47" s="2">
        <f>L47+M47</f>
        <v>60</v>
      </c>
      <c r="W47" s="2">
        <f>J47+K47</f>
        <v>16</v>
      </c>
      <c r="X47" s="2">
        <f>M47+N47</f>
        <v>10</v>
      </c>
      <c r="Y47" s="7">
        <v>2.2000000000000002</v>
      </c>
      <c r="Z47" s="7">
        <v>0.98264469497569062</v>
      </c>
      <c r="AA47" s="7">
        <v>4.9254832644466022</v>
      </c>
      <c r="AB47" s="7">
        <v>1.8181818181818181</v>
      </c>
      <c r="AC47" s="7">
        <v>0.74820181685648435</v>
      </c>
      <c r="AD47" s="7">
        <v>4.4183067315393032</v>
      </c>
      <c r="AE47" s="7"/>
      <c r="AF47" s="7"/>
      <c r="AG47" s="7"/>
      <c r="AH47" s="7">
        <v>1.3636363636363635</v>
      </c>
      <c r="AI47" s="7">
        <v>0.53700742249724343</v>
      </c>
      <c r="AJ47" s="7">
        <v>3.4627158849763386</v>
      </c>
      <c r="AK47" s="7"/>
      <c r="AL47" s="7"/>
      <c r="AM47" s="7"/>
    </row>
    <row r="48" spans="1:39">
      <c r="A48" s="2" t="s">
        <v>61</v>
      </c>
      <c r="B48" s="2">
        <v>2014</v>
      </c>
      <c r="C48" s="2" t="s">
        <v>62</v>
      </c>
      <c r="D48" s="2">
        <v>3</v>
      </c>
      <c r="E48" s="2" t="s">
        <v>112</v>
      </c>
      <c r="F48" s="2">
        <v>3</v>
      </c>
      <c r="G48" s="2">
        <v>30</v>
      </c>
      <c r="H48" s="2">
        <v>15</v>
      </c>
      <c r="I48" s="2">
        <v>12</v>
      </c>
      <c r="J48" s="2">
        <v>16</v>
      </c>
      <c r="K48" s="2">
        <v>2</v>
      </c>
      <c r="L48" s="2">
        <v>13</v>
      </c>
      <c r="M48" s="2">
        <v>2</v>
      </c>
      <c r="N48" s="2">
        <v>0</v>
      </c>
      <c r="O48" s="6">
        <v>7.0000000000000007E-2</v>
      </c>
      <c r="P48" s="6">
        <v>0.78200000000000003</v>
      </c>
      <c r="Q48" s="2">
        <f>(I48*2)+J48</f>
        <v>40</v>
      </c>
      <c r="R48" s="2">
        <f>(L48*2)+M48</f>
        <v>28</v>
      </c>
      <c r="S48" s="2">
        <f>(J48)+(K48*2)</f>
        <v>20</v>
      </c>
      <c r="T48" s="2">
        <f>(M48)+(N48*2)</f>
        <v>2</v>
      </c>
      <c r="U48" s="2">
        <f>I48+J48</f>
        <v>28</v>
      </c>
      <c r="V48" s="2">
        <f>L48+M48</f>
        <v>15</v>
      </c>
      <c r="W48" s="2">
        <f>J48+K48</f>
        <v>18</v>
      </c>
      <c r="X48" s="2">
        <f>M48+N48</f>
        <v>2</v>
      </c>
      <c r="Y48" s="7">
        <v>7</v>
      </c>
      <c r="Z48" s="7">
        <v>1.5131676221918748</v>
      </c>
      <c r="AA48" s="7">
        <v>32.38240052283291</v>
      </c>
      <c r="AB48" s="7">
        <v>9.75</v>
      </c>
      <c r="AC48" s="7">
        <v>1.8570628424906059</v>
      </c>
      <c r="AD48" s="7">
        <v>51.189705498876179</v>
      </c>
      <c r="AE48" s="7"/>
      <c r="AF48" s="7"/>
      <c r="AG48" s="7"/>
      <c r="AH48" s="7">
        <v>8.6666666666666661</v>
      </c>
      <c r="AI48" s="7">
        <v>1.6375294115779337</v>
      </c>
      <c r="AJ48" s="7">
        <v>45.86855697372394</v>
      </c>
      <c r="AK48" s="7"/>
      <c r="AL48" s="7"/>
      <c r="AM48" s="7"/>
    </row>
    <row r="49" spans="1:44">
      <c r="A49" s="2" t="s">
        <v>101</v>
      </c>
      <c r="B49" s="2">
        <v>2015</v>
      </c>
      <c r="C49" s="2" t="s">
        <v>100</v>
      </c>
      <c r="D49" s="2">
        <v>2</v>
      </c>
      <c r="E49" s="2" t="s">
        <v>111</v>
      </c>
      <c r="F49" s="2">
        <v>3</v>
      </c>
      <c r="G49" s="2">
        <f>I49+J49+K49</f>
        <v>30</v>
      </c>
      <c r="H49" s="2">
        <f>L49+M49+N49</f>
        <v>30</v>
      </c>
      <c r="I49" s="2">
        <v>16</v>
      </c>
      <c r="J49" s="2">
        <v>8</v>
      </c>
      <c r="K49" s="2">
        <v>6</v>
      </c>
      <c r="L49" s="2">
        <v>19</v>
      </c>
      <c r="M49" s="2">
        <v>6</v>
      </c>
      <c r="N49" s="5">
        <v>5</v>
      </c>
      <c r="O49">
        <v>0.26</v>
      </c>
      <c r="P49" s="2">
        <v>7.0000000000000001E-3</v>
      </c>
      <c r="Q49" s="2">
        <f>I49*2+J49</f>
        <v>40</v>
      </c>
      <c r="R49" s="2">
        <f>L49*2+M49</f>
        <v>44</v>
      </c>
      <c r="S49" s="2">
        <f>K49*2+J49</f>
        <v>20</v>
      </c>
      <c r="T49" s="2">
        <f>N49*2+M49</f>
        <v>16</v>
      </c>
      <c r="U49" s="2">
        <f>I49+J49</f>
        <v>24</v>
      </c>
      <c r="V49" s="2">
        <f>L49+M49</f>
        <v>25</v>
      </c>
      <c r="W49" s="2">
        <f>J49+K49</f>
        <v>14</v>
      </c>
      <c r="X49" s="2">
        <f>M49+N49</f>
        <v>11</v>
      </c>
      <c r="Y49" s="7">
        <v>1.375</v>
      </c>
      <c r="Z49" s="7">
        <v>0.62744272347690666</v>
      </c>
      <c r="AA49" s="7">
        <v>3.0132232461368016</v>
      </c>
      <c r="AB49" s="7">
        <v>1.5113636363636362</v>
      </c>
      <c r="AC49" s="7">
        <v>0.53825409731059881</v>
      </c>
      <c r="AD49" s="7">
        <v>4.2437578324725838</v>
      </c>
      <c r="AE49" s="7">
        <v>1.25</v>
      </c>
      <c r="AF49" s="7">
        <v>0.33647637808283926</v>
      </c>
      <c r="AG49" s="7">
        <v>4.6437137991758757</v>
      </c>
      <c r="AH49" s="7">
        <v>1.5833333333333335</v>
      </c>
      <c r="AI49" s="7">
        <v>0.45358612186908759</v>
      </c>
      <c r="AJ49" s="7">
        <v>5.5269425663071541</v>
      </c>
      <c r="AK49" s="7">
        <v>1.425</v>
      </c>
      <c r="AL49" s="7">
        <v>0.36557008226577081</v>
      </c>
      <c r="AM49" s="7">
        <v>5.5546804799078959</v>
      </c>
    </row>
    <row r="50" spans="1:44">
      <c r="A50" s="2" t="s">
        <v>102</v>
      </c>
      <c r="B50" s="2">
        <v>2015</v>
      </c>
      <c r="C50" s="2" t="s">
        <v>62</v>
      </c>
      <c r="D50" s="2">
        <v>3</v>
      </c>
      <c r="E50" s="2" t="s">
        <v>112</v>
      </c>
      <c r="F50" s="2">
        <v>3</v>
      </c>
      <c r="G50" s="2">
        <f>I50+J50+K50</f>
        <v>31</v>
      </c>
      <c r="H50" s="2">
        <f>L50+M50+N50</f>
        <v>20</v>
      </c>
      <c r="I50" s="2">
        <v>14</v>
      </c>
      <c r="J50" s="2">
        <v>16</v>
      </c>
      <c r="K50" s="2">
        <v>1</v>
      </c>
      <c r="L50" s="2">
        <v>5</v>
      </c>
      <c r="M50" s="2">
        <v>15</v>
      </c>
      <c r="N50" s="5">
        <v>0</v>
      </c>
      <c r="O50">
        <v>0.37</v>
      </c>
      <c r="P50" s="2">
        <v>7.0000000000000001E-3</v>
      </c>
      <c r="Q50" s="2">
        <f>I50*2+J50</f>
        <v>44</v>
      </c>
      <c r="R50" s="2">
        <f>L50*2+M50</f>
        <v>25</v>
      </c>
      <c r="S50" s="2">
        <f>K50*2+J50</f>
        <v>18</v>
      </c>
      <c r="T50" s="2">
        <f>N50*2+M50</f>
        <v>15</v>
      </c>
      <c r="U50" s="2">
        <f>I50+J50</f>
        <v>30</v>
      </c>
      <c r="V50" s="2">
        <f>L50+M50</f>
        <v>20</v>
      </c>
      <c r="W50" s="2">
        <f>J50+K50</f>
        <v>17</v>
      </c>
      <c r="X50" s="2">
        <f>M50+N50</f>
        <v>15</v>
      </c>
      <c r="Y50" s="7">
        <v>0.68181818181818188</v>
      </c>
      <c r="Z50" s="7">
        <v>0.29349195602738953</v>
      </c>
      <c r="AA50" s="7">
        <v>1.5839481236564716</v>
      </c>
      <c r="AB50" s="7">
        <v>0.40476190476190471</v>
      </c>
      <c r="AC50" s="7">
        <v>0.1177389412396067</v>
      </c>
      <c r="AD50" s="7">
        <v>1.3914869440950353</v>
      </c>
      <c r="AE50" s="7"/>
      <c r="AF50" s="7"/>
      <c r="AG50" s="7"/>
      <c r="AH50" s="7">
        <v>0.38095238095238093</v>
      </c>
      <c r="AI50" s="7">
        <v>0.1101826619807118</v>
      </c>
      <c r="AJ50" s="7">
        <v>1.3171284296860879</v>
      </c>
      <c r="AK50" s="7"/>
      <c r="AL50" s="7"/>
      <c r="AM50" s="7"/>
    </row>
    <row r="51" spans="1:44">
      <c r="A51" s="2" t="s">
        <v>103</v>
      </c>
      <c r="B51" s="2">
        <v>2015</v>
      </c>
      <c r="C51" s="2" t="s">
        <v>69</v>
      </c>
      <c r="D51" s="2">
        <v>1</v>
      </c>
      <c r="E51" s="2" t="s">
        <v>110</v>
      </c>
      <c r="F51" s="2"/>
      <c r="G51" s="2">
        <f>I51+J51+K51</f>
        <v>70</v>
      </c>
      <c r="H51" s="2">
        <f>L51+M51+N51</f>
        <v>70</v>
      </c>
      <c r="I51" s="2">
        <v>50</v>
      </c>
      <c r="J51" s="2">
        <v>12</v>
      </c>
      <c r="K51" s="2">
        <v>8</v>
      </c>
      <c r="L51" s="2">
        <v>46</v>
      </c>
      <c r="M51" s="2">
        <v>16</v>
      </c>
      <c r="N51" s="2">
        <v>8</v>
      </c>
      <c r="O51">
        <v>0.22</v>
      </c>
      <c r="P51" s="2">
        <v>3.0000000000000001E-3</v>
      </c>
      <c r="Q51" s="2">
        <f>I51*2+J51</f>
        <v>112</v>
      </c>
      <c r="R51" s="2">
        <f>L51*2+M51</f>
        <v>108</v>
      </c>
      <c r="S51" s="2">
        <f>K51*2+J51</f>
        <v>28</v>
      </c>
      <c r="T51" s="2">
        <f>N51*2+M51</f>
        <v>32</v>
      </c>
      <c r="U51" s="2">
        <f>I51+J51</f>
        <v>62</v>
      </c>
      <c r="V51" s="2">
        <f>L51+M51</f>
        <v>62</v>
      </c>
      <c r="W51" s="2">
        <f>J51+K51</f>
        <v>20</v>
      </c>
      <c r="X51" s="2">
        <f>M51+N51</f>
        <v>24</v>
      </c>
      <c r="Y51" s="7">
        <v>0.84375</v>
      </c>
      <c r="Z51" s="7">
        <v>0.47623520731224966</v>
      </c>
      <c r="AA51" s="7">
        <v>1.4948791092491078</v>
      </c>
      <c r="AB51" s="7">
        <v>0.76666666666666672</v>
      </c>
      <c r="AC51" s="7">
        <v>0.37471541704703121</v>
      </c>
      <c r="AD51" s="7">
        <v>1.5685977972558434</v>
      </c>
      <c r="AE51" s="7">
        <v>1</v>
      </c>
      <c r="AF51" s="7">
        <v>0.35299262651272234</v>
      </c>
      <c r="AG51" s="7">
        <v>2.8329203640290732</v>
      </c>
      <c r="AH51" s="7">
        <v>0.69</v>
      </c>
      <c r="AI51" s="7">
        <v>0.29525007726737607</v>
      </c>
      <c r="AJ51" s="7">
        <v>1.612531330749992</v>
      </c>
      <c r="AK51" s="7">
        <v>0.92</v>
      </c>
      <c r="AL51" s="7">
        <v>0.31916914717362949</v>
      </c>
      <c r="AM51" s="7">
        <v>2.6518853952370103</v>
      </c>
    </row>
    <row r="52" spans="1:44">
      <c r="A52" s="2" t="s">
        <v>104</v>
      </c>
      <c r="B52" s="2">
        <v>2016</v>
      </c>
      <c r="C52" s="2" t="s">
        <v>105</v>
      </c>
      <c r="D52" s="2">
        <v>3</v>
      </c>
      <c r="E52" s="2" t="s">
        <v>112</v>
      </c>
      <c r="F52" s="2"/>
      <c r="G52" s="2">
        <f>I52+J52+K52</f>
        <v>100</v>
      </c>
      <c r="H52" s="2">
        <f>L52+M52+N52</f>
        <v>182</v>
      </c>
      <c r="I52" s="2">
        <v>38</v>
      </c>
      <c r="J52" s="2">
        <v>52</v>
      </c>
      <c r="K52" s="2">
        <v>10</v>
      </c>
      <c r="L52" s="2">
        <v>95</v>
      </c>
      <c r="M52" s="2">
        <v>76</v>
      </c>
      <c r="N52" s="2">
        <v>11</v>
      </c>
      <c r="O52">
        <v>0.26</v>
      </c>
      <c r="P52" s="2">
        <v>0.40799999999999997</v>
      </c>
      <c r="Q52" s="2">
        <f>I52*2+J52</f>
        <v>128</v>
      </c>
      <c r="R52" s="2">
        <f>L52*2+M52</f>
        <v>266</v>
      </c>
      <c r="S52" s="2">
        <f>K52*2+J52</f>
        <v>72</v>
      </c>
      <c r="T52" s="2">
        <f>N52*2+M52</f>
        <v>98</v>
      </c>
      <c r="U52" s="2">
        <f>I52+J52</f>
        <v>90</v>
      </c>
      <c r="V52" s="2">
        <f>L52+M52</f>
        <v>171</v>
      </c>
      <c r="W52" s="2">
        <f>J52+K52</f>
        <v>62</v>
      </c>
      <c r="X52" s="2">
        <f>M52+N52</f>
        <v>87</v>
      </c>
      <c r="Y52" s="7">
        <v>1.5267857142857144</v>
      </c>
      <c r="Z52" s="7">
        <v>1.0544463570882714</v>
      </c>
      <c r="AA52" s="7">
        <v>2.2107095365039955</v>
      </c>
      <c r="AB52" s="7">
        <v>1.7816091954022988</v>
      </c>
      <c r="AC52" s="7">
        <v>1.0831487428930278</v>
      </c>
      <c r="AD52" s="7">
        <v>2.9304667027209073</v>
      </c>
      <c r="AE52" s="7">
        <v>1.7272727272727273</v>
      </c>
      <c r="AF52" s="7">
        <v>0.70675551790163793</v>
      </c>
      <c r="AG52" s="7">
        <v>4.2213622657494234</v>
      </c>
      <c r="AH52" s="7">
        <v>1.7105263157894737</v>
      </c>
      <c r="AI52" s="7">
        <v>1.0213149817789624</v>
      </c>
      <c r="AJ52" s="7">
        <v>2.86483634256679</v>
      </c>
      <c r="AK52" s="7">
        <v>2.2727272727272725</v>
      </c>
      <c r="AL52" s="7">
        <v>0.89190483420938438</v>
      </c>
      <c r="AM52" s="7">
        <v>5.7913008855670558</v>
      </c>
    </row>
    <row r="53" spans="1:44">
      <c r="A53" s="2" t="s">
        <v>40</v>
      </c>
      <c r="B53" s="2">
        <v>2016</v>
      </c>
      <c r="C53" s="2" t="s">
        <v>71</v>
      </c>
      <c r="D53" s="2">
        <v>2</v>
      </c>
      <c r="E53" s="2" t="s">
        <v>111</v>
      </c>
      <c r="F53" s="2">
        <v>3</v>
      </c>
      <c r="G53" s="2">
        <f>I53+J53+K53</f>
        <v>143</v>
      </c>
      <c r="H53" s="2">
        <f>L53+M53+N53</f>
        <v>154</v>
      </c>
      <c r="I53" s="2">
        <v>103</v>
      </c>
      <c r="J53" s="2">
        <v>34</v>
      </c>
      <c r="K53" s="2">
        <v>6</v>
      </c>
      <c r="L53" s="2">
        <v>118</v>
      </c>
      <c r="M53" s="2">
        <v>33</v>
      </c>
      <c r="N53" s="2">
        <v>3</v>
      </c>
      <c r="O53">
        <v>0.12</v>
      </c>
      <c r="P53" s="2">
        <v>0.69799999999999995</v>
      </c>
      <c r="Q53" s="2">
        <f>I53*2+J53</f>
        <v>240</v>
      </c>
      <c r="R53" s="2">
        <f>L53*2+M53</f>
        <v>269</v>
      </c>
      <c r="S53" s="2">
        <f>K53*2+J53</f>
        <v>46</v>
      </c>
      <c r="T53" s="2">
        <f>N53*2+M53</f>
        <v>39</v>
      </c>
      <c r="U53" s="2">
        <f>I53+J53</f>
        <v>137</v>
      </c>
      <c r="V53" s="2">
        <f>L53+M53</f>
        <v>151</v>
      </c>
      <c r="W53" s="2">
        <f>J53+K53</f>
        <v>40</v>
      </c>
      <c r="X53" s="2">
        <f>M53+N53</f>
        <v>36</v>
      </c>
      <c r="Y53" s="7">
        <v>1.3220085470085472</v>
      </c>
      <c r="Z53" s="7">
        <v>0.83392514722993183</v>
      </c>
      <c r="AA53" s="7">
        <v>2.0957595584796156</v>
      </c>
      <c r="AB53" s="7">
        <v>1.2729234088457388</v>
      </c>
      <c r="AC53" s="7">
        <v>0.75518018457526204</v>
      </c>
      <c r="AD53" s="7">
        <v>2.1456256902434281</v>
      </c>
      <c r="AE53" s="7">
        <v>2.2043795620437958</v>
      </c>
      <c r="AF53" s="7">
        <v>0.54083267214740394</v>
      </c>
      <c r="AG53" s="7">
        <v>8.9848293267164099</v>
      </c>
      <c r="AH53" s="7">
        <v>1.1803471609296854</v>
      </c>
      <c r="AI53" s="7">
        <v>0.68301943650928987</v>
      </c>
      <c r="AJ53" s="7">
        <v>2.0397946908145115</v>
      </c>
      <c r="AK53" s="7">
        <v>2.29126213592233</v>
      </c>
      <c r="AL53" s="7">
        <v>0.5588902159078013</v>
      </c>
      <c r="AM53" s="7">
        <v>9.3934050482240252</v>
      </c>
    </row>
    <row r="54" spans="1:44">
      <c r="A54" s="2" t="s">
        <v>34</v>
      </c>
      <c r="B54" s="2">
        <v>2016</v>
      </c>
      <c r="C54" s="2" t="s">
        <v>118</v>
      </c>
      <c r="D54" s="2">
        <v>2</v>
      </c>
      <c r="E54" s="2" t="s">
        <v>111</v>
      </c>
      <c r="F54" s="2">
        <v>3</v>
      </c>
      <c r="G54" s="2">
        <f>I54+J54+K54</f>
        <v>304</v>
      </c>
      <c r="H54" s="2">
        <f>L54+M54+N54</f>
        <v>551</v>
      </c>
      <c r="I54" s="2">
        <v>85</v>
      </c>
      <c r="J54" s="2">
        <v>140</v>
      </c>
      <c r="K54" s="2">
        <v>79</v>
      </c>
      <c r="L54" s="2">
        <v>170</v>
      </c>
      <c r="M54" s="2">
        <v>288</v>
      </c>
      <c r="N54" s="2">
        <v>93</v>
      </c>
      <c r="O54">
        <v>0.43</v>
      </c>
      <c r="P54" s="2">
        <v>0.12</v>
      </c>
      <c r="Q54" s="2">
        <f>I54*2+J54</f>
        <v>310</v>
      </c>
      <c r="R54" s="2">
        <f>L54*2+M54</f>
        <v>628</v>
      </c>
      <c r="S54" s="2">
        <f>K54*2+J54</f>
        <v>298</v>
      </c>
      <c r="T54" s="2">
        <f>N54*2+M54</f>
        <v>474</v>
      </c>
      <c r="U54" s="2">
        <f>I54+J54</f>
        <v>225</v>
      </c>
      <c r="V54" s="2">
        <f>L54+M54</f>
        <v>458</v>
      </c>
      <c r="W54" s="2">
        <f>J54+K54</f>
        <v>219</v>
      </c>
      <c r="X54" s="2">
        <f>M54+N54</f>
        <v>381</v>
      </c>
      <c r="Y54" s="7">
        <v>1.2736082754865932</v>
      </c>
      <c r="Z54" s="7">
        <v>1.0440364997494973</v>
      </c>
      <c r="AA54" s="7">
        <v>1.5536602789051241</v>
      </c>
      <c r="AB54" s="7">
        <v>1.1496062992125984</v>
      </c>
      <c r="AC54" s="7">
        <v>0.84410567158799255</v>
      </c>
      <c r="AD54" s="7">
        <v>1.5656744027119343</v>
      </c>
      <c r="AE54" s="7">
        <v>1.7291278375149342</v>
      </c>
      <c r="AF54" s="7">
        <v>1.2311096426509465</v>
      </c>
      <c r="AG54" s="7">
        <v>2.4286082854740396</v>
      </c>
      <c r="AH54" s="7">
        <v>0.97222222222222221</v>
      </c>
      <c r="AI54" s="7">
        <v>0.69930151723305489</v>
      </c>
      <c r="AJ54" s="7">
        <v>1.3516573696603402</v>
      </c>
      <c r="AK54" s="7">
        <v>1.6989247311827955</v>
      </c>
      <c r="AL54" s="7">
        <v>1.1420733014265294</v>
      </c>
      <c r="AM54" s="7">
        <v>2.527285454111647</v>
      </c>
    </row>
    <row r="55" spans="1:44">
      <c r="A55" s="2" t="s">
        <v>106</v>
      </c>
      <c r="B55" s="2">
        <v>2017</v>
      </c>
      <c r="C55" s="2" t="s">
        <v>62</v>
      </c>
      <c r="D55" s="2">
        <v>3</v>
      </c>
      <c r="E55" s="2" t="s">
        <v>112</v>
      </c>
      <c r="F55" s="2">
        <v>3</v>
      </c>
      <c r="G55" s="2">
        <f>I55+J55+K55</f>
        <v>100</v>
      </c>
      <c r="H55" s="2">
        <f>L55+M55+N55</f>
        <v>100</v>
      </c>
      <c r="I55" s="2">
        <v>55</v>
      </c>
      <c r="J55" s="2">
        <v>34</v>
      </c>
      <c r="K55" s="2">
        <v>11</v>
      </c>
      <c r="L55" s="2">
        <v>73</v>
      </c>
      <c r="M55" s="2">
        <v>25</v>
      </c>
      <c r="N55" s="2">
        <v>2</v>
      </c>
      <c r="O55">
        <v>0.14000000000000001</v>
      </c>
      <c r="P55" s="2">
        <v>0.93400000000000005</v>
      </c>
      <c r="Q55" s="2">
        <f>I55*2+J55</f>
        <v>144</v>
      </c>
      <c r="R55" s="2">
        <f>L55*2+M55</f>
        <v>171</v>
      </c>
      <c r="S55" s="2">
        <f>K55*2+J55</f>
        <v>56</v>
      </c>
      <c r="T55" s="2">
        <f>N55*2+M55</f>
        <v>29</v>
      </c>
      <c r="U55" s="2">
        <f>I55+J55</f>
        <v>89</v>
      </c>
      <c r="V55" s="2">
        <f>L55+M55</f>
        <v>98</v>
      </c>
      <c r="W55" s="2">
        <f>J55+K55</f>
        <v>45</v>
      </c>
      <c r="X55" s="2">
        <f>M55+N55</f>
        <v>27</v>
      </c>
      <c r="Y55" s="7">
        <v>2.2931034482758621</v>
      </c>
      <c r="Z55" s="7">
        <v>1.3905424493303455</v>
      </c>
      <c r="AA55" s="7">
        <v>3.7814907606933832</v>
      </c>
      <c r="AB55" s="7">
        <v>2.2121212121212124</v>
      </c>
      <c r="AC55" s="7">
        <v>1.2241424371013712</v>
      </c>
      <c r="AD55" s="7">
        <v>3.9974761995048729</v>
      </c>
      <c r="AE55" s="7">
        <v>6.0561797752808992</v>
      </c>
      <c r="AF55" s="7">
        <v>1.3064656347974446</v>
      </c>
      <c r="AG55" s="7">
        <v>28.073691717278038</v>
      </c>
      <c r="AH55" s="7">
        <v>1.8050909090909091</v>
      </c>
      <c r="AI55" s="7">
        <v>0.96735743273961317</v>
      </c>
      <c r="AJ55" s="7">
        <v>3.3683032556588692</v>
      </c>
      <c r="AK55" s="7">
        <v>7.3000000000000007</v>
      </c>
      <c r="AL55" s="7">
        <v>1.5544174376886331</v>
      </c>
      <c r="AM55" s="7">
        <v>34.282940160038642</v>
      </c>
    </row>
    <row r="56" spans="1:44">
      <c r="A56" s="2" t="s">
        <v>107</v>
      </c>
      <c r="B56" s="2">
        <v>2018</v>
      </c>
      <c r="C56" s="2" t="s">
        <v>117</v>
      </c>
      <c r="D56" s="2">
        <v>4</v>
      </c>
      <c r="E56" s="2" t="s">
        <v>113</v>
      </c>
      <c r="F56" s="2">
        <v>3</v>
      </c>
      <c r="G56" s="2">
        <f>I56+J56+K56</f>
        <v>79</v>
      </c>
      <c r="H56" s="2">
        <f>L56+M56+N56</f>
        <v>101</v>
      </c>
      <c r="I56" s="2">
        <v>18</v>
      </c>
      <c r="J56" s="2">
        <v>42</v>
      </c>
      <c r="K56" s="2">
        <v>19</v>
      </c>
      <c r="L56" s="2">
        <v>25</v>
      </c>
      <c r="M56" s="2">
        <v>41</v>
      </c>
      <c r="N56" s="2">
        <v>35</v>
      </c>
      <c r="O56">
        <v>0.54</v>
      </c>
      <c r="P56" s="2">
        <v>7.0000000000000007E-2</v>
      </c>
      <c r="Q56" s="2">
        <f>I56*2+J56</f>
        <v>78</v>
      </c>
      <c r="R56" s="2">
        <f>L56*2+M56</f>
        <v>91</v>
      </c>
      <c r="S56" s="2">
        <f>K56*2+J56</f>
        <v>80</v>
      </c>
      <c r="T56" s="2">
        <f>N56*2+M56</f>
        <v>111</v>
      </c>
      <c r="U56" s="2">
        <f>I56+J56</f>
        <v>60</v>
      </c>
      <c r="V56" s="2">
        <f>L56+M56</f>
        <v>66</v>
      </c>
      <c r="W56" s="2">
        <f>J56+K56</f>
        <v>61</v>
      </c>
      <c r="X56" s="2">
        <f>M56+N56</f>
        <v>76</v>
      </c>
      <c r="Y56" s="7">
        <v>0.84084084084084065</v>
      </c>
      <c r="Z56" s="7">
        <v>0.55399444144314769</v>
      </c>
      <c r="AA56" s="7">
        <v>1.2762101326940614</v>
      </c>
      <c r="AB56" s="7">
        <v>1.114766081871345</v>
      </c>
      <c r="AC56" s="7">
        <v>0.55731967358007151</v>
      </c>
      <c r="AD56" s="7">
        <v>2.2297856619846161</v>
      </c>
      <c r="AE56" s="7">
        <v>0.5971428571428572</v>
      </c>
      <c r="AF56" s="7">
        <v>0.30896603200387507</v>
      </c>
      <c r="AG56" s="7">
        <v>1.1541061310981349</v>
      </c>
      <c r="AH56" s="7">
        <v>1.4227642276422765</v>
      </c>
      <c r="AI56" s="7">
        <v>0.67669546712361872</v>
      </c>
      <c r="AJ56" s="7">
        <v>2.9913870356822301</v>
      </c>
      <c r="AK56" s="7">
        <v>0.75396825396825407</v>
      </c>
      <c r="AL56" s="7">
        <v>0.33073387242392116</v>
      </c>
      <c r="AM56" s="7">
        <v>1.7188083090059145</v>
      </c>
    </row>
    <row r="57" spans="1:44">
      <c r="A57" s="2" t="s">
        <v>108</v>
      </c>
      <c r="B57" s="2">
        <v>2019</v>
      </c>
      <c r="C57" s="2" t="s">
        <v>100</v>
      </c>
      <c r="D57" s="2">
        <v>2</v>
      </c>
      <c r="E57" s="2" t="s">
        <v>111</v>
      </c>
      <c r="F57" s="2">
        <v>3</v>
      </c>
      <c r="G57" s="2">
        <f>I57+J57+K57</f>
        <v>75</v>
      </c>
      <c r="H57" s="2">
        <f>L57+M57+N57</f>
        <v>75</v>
      </c>
      <c r="I57" s="2">
        <v>42</v>
      </c>
      <c r="J57" s="2">
        <v>25</v>
      </c>
      <c r="K57" s="2">
        <v>8</v>
      </c>
      <c r="L57" s="2">
        <v>36</v>
      </c>
      <c r="M57" s="2">
        <v>32</v>
      </c>
      <c r="N57" s="2">
        <v>7</v>
      </c>
      <c r="O57">
        <v>0.3</v>
      </c>
      <c r="P57" s="2">
        <v>0.97599999999999998</v>
      </c>
      <c r="Q57" s="2">
        <f>I57*2+J57</f>
        <v>109</v>
      </c>
      <c r="R57" s="2">
        <f>L57*2+M57</f>
        <v>104</v>
      </c>
      <c r="S57" s="2">
        <f>K57*2+J57</f>
        <v>41</v>
      </c>
      <c r="T57" s="2">
        <f>N57*2+M57</f>
        <v>46</v>
      </c>
      <c r="U57" s="2">
        <f>I57+J57</f>
        <v>67</v>
      </c>
      <c r="V57" s="2">
        <f>L57+M57</f>
        <v>68</v>
      </c>
      <c r="W57" s="2">
        <f>J57+K57</f>
        <v>33</v>
      </c>
      <c r="X57" s="2">
        <f>M57+N57</f>
        <v>39</v>
      </c>
      <c r="Y57" s="7">
        <v>0.85041882728360596</v>
      </c>
      <c r="Z57" s="7">
        <v>0.51611841840865591</v>
      </c>
      <c r="AA57" s="7">
        <v>1.401252418056109</v>
      </c>
      <c r="AB57" s="7">
        <v>0.72527472527472536</v>
      </c>
      <c r="AC57" s="7">
        <v>0.38139203873767502</v>
      </c>
      <c r="AD57" s="7">
        <v>1.3792197363724525</v>
      </c>
      <c r="AE57" s="7">
        <v>1.159914712153518</v>
      </c>
      <c r="AF57" s="7">
        <v>0.39824556614902462</v>
      </c>
      <c r="AG57" s="7">
        <v>3.3783229590727584</v>
      </c>
      <c r="AH57" s="7">
        <v>0.66964285714285721</v>
      </c>
      <c r="AI57" s="7">
        <v>0.33690491055564847</v>
      </c>
      <c r="AJ57" s="7">
        <v>1.3310033248933033</v>
      </c>
      <c r="AK57" s="7">
        <v>0.97959183673469385</v>
      </c>
      <c r="AL57" s="7">
        <v>0.32355057150811595</v>
      </c>
      <c r="AM57" s="7">
        <v>2.9658429040147141</v>
      </c>
    </row>
    <row r="58" spans="1:44">
      <c r="A58" t="s">
        <v>34</v>
      </c>
      <c r="B58" s="2">
        <v>2019</v>
      </c>
      <c r="C58" s="2" t="s">
        <v>118</v>
      </c>
      <c r="D58" s="2">
        <v>2</v>
      </c>
      <c r="E58" s="2" t="s">
        <v>111</v>
      </c>
      <c r="F58" s="2">
        <v>3</v>
      </c>
      <c r="G58" s="2">
        <v>875</v>
      </c>
      <c r="H58" s="2">
        <v>956</v>
      </c>
      <c r="I58" s="2">
        <v>163</v>
      </c>
      <c r="J58" s="2">
        <v>424</v>
      </c>
      <c r="K58" s="2">
        <v>288</v>
      </c>
      <c r="L58" s="2">
        <v>220</v>
      </c>
      <c r="M58" s="2">
        <v>469</v>
      </c>
      <c r="N58" s="2">
        <v>267</v>
      </c>
      <c r="O58">
        <v>0.52</v>
      </c>
      <c r="P58" s="2">
        <v>0.61</v>
      </c>
      <c r="Q58" s="1">
        <f>I58*2+J58</f>
        <v>750</v>
      </c>
      <c r="R58" s="1">
        <f>L58*2+M58</f>
        <v>909</v>
      </c>
      <c r="S58" s="1">
        <f>K58*2+J58</f>
        <v>1000</v>
      </c>
      <c r="T58" s="1">
        <f>N58*2+M58</f>
        <v>1003</v>
      </c>
      <c r="U58" s="1">
        <f>I58+J58</f>
        <v>587</v>
      </c>
      <c r="V58" s="1">
        <f>L58+M58</f>
        <v>689</v>
      </c>
      <c r="W58" s="1">
        <f>J58+K58</f>
        <v>712</v>
      </c>
      <c r="X58" s="1">
        <f>M58+N58</f>
        <v>736</v>
      </c>
      <c r="Y58" s="1">
        <v>1.2</v>
      </c>
      <c r="Z58" s="1">
        <v>1</v>
      </c>
      <c r="AA58" s="1">
        <v>1.37</v>
      </c>
      <c r="AB58" s="1">
        <v>1.3</v>
      </c>
      <c r="AC58" s="1">
        <v>1.03</v>
      </c>
      <c r="AD58" s="1">
        <v>1.65</v>
      </c>
      <c r="AE58" s="1">
        <v>1.26</v>
      </c>
      <c r="AF58" s="1">
        <v>1</v>
      </c>
      <c r="AG58" s="1">
        <v>1.55</v>
      </c>
      <c r="AH58" s="2">
        <v>1.22</v>
      </c>
      <c r="AI58" s="2">
        <v>0.95</v>
      </c>
      <c r="AJ58" s="2">
        <v>1.56</v>
      </c>
      <c r="AK58" s="2">
        <v>1.45</v>
      </c>
      <c r="AL58" s="2">
        <v>1.1100000000000001</v>
      </c>
      <c r="AM58" s="2">
        <v>1.9</v>
      </c>
    </row>
    <row r="59" spans="1:44" ht="16.5">
      <c r="A59" s="15" t="s">
        <v>130</v>
      </c>
      <c r="B59" s="2">
        <v>2019</v>
      </c>
      <c r="C59" s="2" t="s">
        <v>118</v>
      </c>
      <c r="D59" s="2">
        <v>3</v>
      </c>
      <c r="E59" s="2" t="s">
        <v>111</v>
      </c>
      <c r="F59" s="2">
        <v>3</v>
      </c>
      <c r="G59" s="2">
        <v>406</v>
      </c>
      <c r="H59" s="2">
        <v>231</v>
      </c>
      <c r="I59" s="2">
        <v>80</v>
      </c>
      <c r="J59" s="2">
        <v>172</v>
      </c>
      <c r="K59" s="2">
        <v>154</v>
      </c>
      <c r="L59" s="2">
        <v>88</v>
      </c>
      <c r="M59" s="2">
        <v>95</v>
      </c>
      <c r="N59" s="2">
        <v>48</v>
      </c>
      <c r="O59">
        <v>0.41</v>
      </c>
      <c r="P59" s="2">
        <v>0.2</v>
      </c>
      <c r="Q59" s="1">
        <f>I59*2+J59</f>
        <v>332</v>
      </c>
      <c r="R59" s="1">
        <f>L59*2+M59</f>
        <v>271</v>
      </c>
      <c r="S59" s="1">
        <f>K59*2+J59</f>
        <v>480</v>
      </c>
      <c r="T59" s="1">
        <f>N59*2+M59</f>
        <v>191</v>
      </c>
      <c r="U59" s="1">
        <f>I59+J59</f>
        <v>252</v>
      </c>
      <c r="V59" s="1">
        <f>L59+M59</f>
        <v>183</v>
      </c>
      <c r="W59" s="1">
        <f>J59+K59</f>
        <v>326</v>
      </c>
      <c r="X59" s="1">
        <f>M59+N59</f>
        <v>143</v>
      </c>
      <c r="Y59" s="1">
        <v>2</v>
      </c>
      <c r="Z59" s="1">
        <v>1.61</v>
      </c>
      <c r="AA59" s="1">
        <v>2.6</v>
      </c>
      <c r="AB59" s="1">
        <v>2.5</v>
      </c>
      <c r="AC59" s="1">
        <v>1.7</v>
      </c>
      <c r="AD59" s="1">
        <v>2.65</v>
      </c>
      <c r="AE59" s="1">
        <v>2.3199999999999998</v>
      </c>
      <c r="AF59" s="1">
        <v>1.57</v>
      </c>
      <c r="AG59" s="1">
        <v>3.46</v>
      </c>
      <c r="AH59" s="2">
        <v>1.99</v>
      </c>
      <c r="AI59" s="2">
        <v>1.3</v>
      </c>
      <c r="AJ59" s="2">
        <v>3</v>
      </c>
      <c r="AK59" s="2">
        <v>3.5</v>
      </c>
      <c r="AL59" s="2">
        <v>2.2000000000000002</v>
      </c>
      <c r="AM59" s="2">
        <v>5.6</v>
      </c>
    </row>
    <row r="60" spans="1:44">
      <c r="A60" s="2" t="s">
        <v>109</v>
      </c>
      <c r="B60" s="2">
        <v>2020</v>
      </c>
      <c r="C60" s="2" t="s">
        <v>43</v>
      </c>
      <c r="D60" s="2">
        <v>2</v>
      </c>
      <c r="E60" s="2" t="s">
        <v>111</v>
      </c>
      <c r="F60" s="2"/>
      <c r="G60" s="2">
        <f>I60+J60+K60</f>
        <v>860</v>
      </c>
      <c r="H60" s="2">
        <f>L60+M60+N60</f>
        <v>1097</v>
      </c>
      <c r="I60" s="2">
        <v>461</v>
      </c>
      <c r="J60" s="2">
        <v>340</v>
      </c>
      <c r="K60" s="2">
        <v>59</v>
      </c>
      <c r="L60" s="2">
        <v>607</v>
      </c>
      <c r="M60" s="2">
        <v>424</v>
      </c>
      <c r="N60" s="2">
        <v>66</v>
      </c>
      <c r="O60">
        <v>0.25</v>
      </c>
      <c r="P60" s="2">
        <v>0.47699999999999998</v>
      </c>
      <c r="Q60" s="2">
        <f>I60*2+J60</f>
        <v>1262</v>
      </c>
      <c r="R60" s="2">
        <f>L60*2+M60</f>
        <v>1638</v>
      </c>
      <c r="S60" s="2">
        <f>K60*2+J60</f>
        <v>458</v>
      </c>
      <c r="T60" s="2">
        <f>N60*2+M60</f>
        <v>556</v>
      </c>
      <c r="U60" s="2">
        <f>I60+J60</f>
        <v>801</v>
      </c>
      <c r="V60" s="2">
        <f>L60+M60</f>
        <v>1031</v>
      </c>
      <c r="W60" s="2">
        <f>J60+K60</f>
        <v>399</v>
      </c>
      <c r="X60" s="2">
        <f>M60+N60</f>
        <v>490</v>
      </c>
      <c r="Y60" s="7">
        <v>1.0691662201142413</v>
      </c>
      <c r="Z60" s="7">
        <v>0.92593721657691996</v>
      </c>
      <c r="AA60" s="7">
        <v>1.234550664740899</v>
      </c>
      <c r="AB60" s="7">
        <v>1.0721722962503872</v>
      </c>
      <c r="AC60" s="7">
        <v>0.89622668088243662</v>
      </c>
      <c r="AD60" s="7">
        <v>1.2826592394180485</v>
      </c>
      <c r="AE60" s="7">
        <v>1.1506261113002685</v>
      </c>
      <c r="AF60" s="7">
        <v>0.80028163196360758</v>
      </c>
      <c r="AG60" s="7">
        <v>1.6543431651148821</v>
      </c>
      <c r="AH60" s="7">
        <v>1.0558466009086072</v>
      </c>
      <c r="AI60" s="7">
        <v>0.87564312471618599</v>
      </c>
      <c r="AJ60" s="7">
        <v>1.273135154246307</v>
      </c>
      <c r="AK60" s="7">
        <v>1.1770525208703082</v>
      </c>
      <c r="AL60" s="7">
        <v>0.81184725421307102</v>
      </c>
      <c r="AM60" s="7">
        <v>1.7065434780956126</v>
      </c>
      <c r="AO60" s="2"/>
      <c r="AP60" s="2"/>
      <c r="AQ60" s="2"/>
      <c r="AR60" s="2"/>
    </row>
    <row r="61" spans="1:44">
      <c r="A61" s="10" t="s">
        <v>124</v>
      </c>
      <c r="B61" s="2">
        <v>2020</v>
      </c>
      <c r="C61" s="2" t="s">
        <v>73</v>
      </c>
      <c r="D61" s="2">
        <v>2</v>
      </c>
      <c r="E61" s="2" t="s">
        <v>111</v>
      </c>
      <c r="F61" s="2">
        <v>3</v>
      </c>
      <c r="G61" s="2">
        <v>400</v>
      </c>
      <c r="H61" s="2">
        <v>400</v>
      </c>
      <c r="I61" s="2">
        <v>358</v>
      </c>
      <c r="J61" s="2">
        <v>38</v>
      </c>
      <c r="K61" s="2">
        <v>4</v>
      </c>
      <c r="L61" s="2">
        <v>391</v>
      </c>
      <c r="M61" s="2">
        <v>9</v>
      </c>
      <c r="N61" s="2">
        <v>0</v>
      </c>
      <c r="O61">
        <v>0.01</v>
      </c>
      <c r="P61" s="2">
        <v>0.81899999999999995</v>
      </c>
      <c r="Q61" s="1">
        <f>I61*2+J61</f>
        <v>754</v>
      </c>
      <c r="R61" s="1">
        <f>L61*2+M61</f>
        <v>791</v>
      </c>
      <c r="S61" s="1">
        <f>K61*2+J61</f>
        <v>46</v>
      </c>
      <c r="T61" s="1">
        <f>N61*2+M61</f>
        <v>9</v>
      </c>
      <c r="U61" s="1">
        <f>I61+J61</f>
        <v>396</v>
      </c>
      <c r="V61" s="1">
        <f>L61+M61</f>
        <v>400</v>
      </c>
      <c r="W61" s="1">
        <f>J61+K61</f>
        <v>42</v>
      </c>
      <c r="X61" s="1">
        <f>M61+N61</f>
        <v>9</v>
      </c>
      <c r="Y61" s="1">
        <v>5.3</v>
      </c>
      <c r="Z61" s="1">
        <v>2.5</v>
      </c>
      <c r="AA61" s="1">
        <v>12</v>
      </c>
      <c r="AB61" s="1">
        <v>5</v>
      </c>
      <c r="AC61" s="1">
        <v>2.39</v>
      </c>
      <c r="AD61" s="1">
        <v>12</v>
      </c>
      <c r="AH61" s="2">
        <v>4.5999999999999996</v>
      </c>
      <c r="AI61" s="7">
        <v>2.1</v>
      </c>
      <c r="AJ61" s="7">
        <v>10</v>
      </c>
      <c r="AN61" s="2"/>
      <c r="AO61" s="2"/>
      <c r="AP61" s="2"/>
      <c r="AQ61" s="2"/>
      <c r="AR61" s="2"/>
    </row>
    <row r="62" spans="1:44">
      <c r="A62" s="9" t="s">
        <v>126</v>
      </c>
      <c r="B62" s="2">
        <v>2020</v>
      </c>
      <c r="C62" s="2" t="s">
        <v>100</v>
      </c>
      <c r="D62" s="2">
        <v>2</v>
      </c>
      <c r="E62" s="6" t="s">
        <v>111</v>
      </c>
      <c r="F62" s="2">
        <v>3</v>
      </c>
      <c r="G62" s="2">
        <v>102</v>
      </c>
      <c r="H62" s="2">
        <v>77</v>
      </c>
      <c r="I62" s="2">
        <v>56</v>
      </c>
      <c r="J62" s="2">
        <v>33</v>
      </c>
      <c r="K62" s="2">
        <v>13</v>
      </c>
      <c r="L62" s="2">
        <v>40</v>
      </c>
      <c r="M62" s="2">
        <v>25</v>
      </c>
      <c r="N62" s="2">
        <v>12</v>
      </c>
      <c r="O62">
        <v>0.31</v>
      </c>
      <c r="P62" s="2">
        <v>2.7E-2</v>
      </c>
      <c r="Q62" s="1">
        <f>I62*2+J62</f>
        <v>145</v>
      </c>
      <c r="R62" s="1">
        <f>L62*2+M62</f>
        <v>105</v>
      </c>
      <c r="S62" s="1">
        <f>K62*2+J62</f>
        <v>59</v>
      </c>
      <c r="T62" s="1">
        <f>N62*2+M62</f>
        <v>49</v>
      </c>
      <c r="U62" s="1">
        <f>I62+J62</f>
        <v>89</v>
      </c>
      <c r="V62" s="1">
        <f>L62+M62</f>
        <v>65</v>
      </c>
      <c r="W62" s="1">
        <f>J62+K62</f>
        <v>46</v>
      </c>
      <c r="X62" s="1">
        <f>M62+N62</f>
        <v>37</v>
      </c>
      <c r="Y62" s="1">
        <v>0.87</v>
      </c>
      <c r="Z62" s="1">
        <v>0.54</v>
      </c>
      <c r="AA62" s="1">
        <v>1.41</v>
      </c>
      <c r="AB62" s="1">
        <v>0.88</v>
      </c>
      <c r="AC62" s="1">
        <v>0.47</v>
      </c>
      <c r="AD62" s="1">
        <v>1.88</v>
      </c>
      <c r="AE62" s="1">
        <v>0.79</v>
      </c>
      <c r="AF62" s="1">
        <v>0.31</v>
      </c>
      <c r="AG62" s="1">
        <v>2</v>
      </c>
      <c r="AH62" s="2">
        <v>0.94</v>
      </c>
      <c r="AI62" s="2">
        <v>0.46</v>
      </c>
      <c r="AJ62" s="2">
        <v>1.9</v>
      </c>
      <c r="AK62" s="2">
        <v>0.77</v>
      </c>
      <c r="AL62" s="2">
        <v>0.28999999999999998</v>
      </c>
      <c r="AM62" s="2">
        <v>2</v>
      </c>
      <c r="AN62" s="2"/>
      <c r="AO62" s="2"/>
      <c r="AP62" s="2"/>
      <c r="AQ62" s="2"/>
      <c r="AR62" s="2"/>
    </row>
    <row r="63" spans="1:44">
      <c r="A63" s="13" t="s">
        <v>129</v>
      </c>
      <c r="B63" s="2">
        <v>2020</v>
      </c>
      <c r="C63" s="14" t="s">
        <v>87</v>
      </c>
      <c r="D63" s="2">
        <v>3</v>
      </c>
      <c r="E63" s="2" t="s">
        <v>112</v>
      </c>
      <c r="F63" s="2">
        <v>3</v>
      </c>
      <c r="G63" s="2">
        <v>310</v>
      </c>
      <c r="H63" s="2">
        <v>207</v>
      </c>
      <c r="I63" s="2">
        <v>131</v>
      </c>
      <c r="J63" s="2">
        <v>121</v>
      </c>
      <c r="K63" s="2">
        <v>58</v>
      </c>
      <c r="L63" s="2">
        <v>123</v>
      </c>
      <c r="M63" s="2">
        <v>78</v>
      </c>
      <c r="N63" s="2">
        <v>6</v>
      </c>
      <c r="O63">
        <v>0.21</v>
      </c>
      <c r="P63" s="2">
        <v>0.122</v>
      </c>
      <c r="Q63" s="1">
        <f>I63*2+J63</f>
        <v>383</v>
      </c>
      <c r="R63" s="1">
        <f>L63*2+M63</f>
        <v>324</v>
      </c>
      <c r="S63" s="1">
        <f>K63*2+J63</f>
        <v>237</v>
      </c>
      <c r="T63" s="1">
        <f>N63*2+M63</f>
        <v>90</v>
      </c>
      <c r="U63" s="1">
        <f>I63+J63</f>
        <v>252</v>
      </c>
      <c r="V63" s="1">
        <f>L63+M63</f>
        <v>201</v>
      </c>
      <c r="W63" s="1">
        <f>J63+K63</f>
        <v>179</v>
      </c>
      <c r="X63" s="1">
        <f>M63+N63</f>
        <v>84</v>
      </c>
      <c r="Y63" s="1">
        <v>2.2200000000000002</v>
      </c>
      <c r="Z63" s="1">
        <v>1.66</v>
      </c>
      <c r="AA63" s="1">
        <v>2.99</v>
      </c>
      <c r="AB63" s="1">
        <v>2</v>
      </c>
      <c r="AC63" s="1">
        <v>1.37</v>
      </c>
      <c r="AD63" s="1">
        <v>2.9</v>
      </c>
      <c r="AE63" s="1">
        <v>7.71</v>
      </c>
      <c r="AF63" s="1">
        <v>3.23</v>
      </c>
      <c r="AG63" s="1">
        <v>22</v>
      </c>
      <c r="AH63" s="2">
        <v>1.45</v>
      </c>
      <c r="AI63" s="2">
        <v>0.98</v>
      </c>
      <c r="AJ63" s="2">
        <v>2.16</v>
      </c>
      <c r="AK63" s="2">
        <v>9</v>
      </c>
      <c r="AL63" s="2">
        <v>3.7</v>
      </c>
      <c r="AM63" s="2">
        <v>26</v>
      </c>
      <c r="AN63" s="2"/>
      <c r="AO63" s="2"/>
      <c r="AP63" s="2"/>
      <c r="AQ63" s="2"/>
      <c r="AR63" s="2"/>
    </row>
    <row r="64" spans="1:44">
      <c r="A64" s="11" t="s">
        <v>125</v>
      </c>
      <c r="B64" s="2">
        <v>2021</v>
      </c>
      <c r="C64" s="2" t="s">
        <v>73</v>
      </c>
      <c r="D64" s="2">
        <v>2</v>
      </c>
      <c r="E64" s="2" t="s">
        <v>111</v>
      </c>
      <c r="F64" s="2">
        <v>3</v>
      </c>
      <c r="G64" s="2">
        <v>45</v>
      </c>
      <c r="H64" s="2">
        <v>45</v>
      </c>
      <c r="I64" s="2">
        <v>34</v>
      </c>
      <c r="J64" s="2">
        <v>9</v>
      </c>
      <c r="K64" s="2">
        <v>2</v>
      </c>
      <c r="L64" s="2">
        <v>28</v>
      </c>
      <c r="M64" s="2">
        <v>17</v>
      </c>
      <c r="N64" s="2">
        <v>0</v>
      </c>
      <c r="O64">
        <v>0.18</v>
      </c>
      <c r="P64" s="2">
        <v>0.11799999999999999</v>
      </c>
      <c r="Q64" s="1">
        <f>I64*2+J64</f>
        <v>77</v>
      </c>
      <c r="R64" s="1">
        <f>L64*2+M64</f>
        <v>73</v>
      </c>
      <c r="S64" s="1">
        <f>K64*2+J64</f>
        <v>13</v>
      </c>
      <c r="T64" s="1">
        <f>N64*2+M64</f>
        <v>17</v>
      </c>
      <c r="U64" s="1">
        <f>I64+J64</f>
        <v>43</v>
      </c>
      <c r="V64" s="1">
        <f>L64+M64</f>
        <v>45</v>
      </c>
      <c r="W64" s="1">
        <f>J64+K64</f>
        <v>11</v>
      </c>
      <c r="X64" s="1">
        <f>M64+N64</f>
        <v>17</v>
      </c>
      <c r="Y64" s="1">
        <v>0.72</v>
      </c>
      <c r="Z64" s="1">
        <v>0.3</v>
      </c>
      <c r="AA64" s="1">
        <v>1.72</v>
      </c>
      <c r="AB64" s="1">
        <v>0.53</v>
      </c>
      <c r="AC64" s="1">
        <v>0.19</v>
      </c>
      <c r="AD64" s="1">
        <v>1.44</v>
      </c>
      <c r="AH64" s="2">
        <v>0.43</v>
      </c>
      <c r="AI64" s="2">
        <v>0.14000000000000001</v>
      </c>
      <c r="AJ64" s="2">
        <v>1.23</v>
      </c>
      <c r="AK64" s="2"/>
      <c r="AL64" s="2"/>
      <c r="AM64" s="2"/>
      <c r="AN64" s="2"/>
      <c r="AO64" s="2"/>
      <c r="AP64" s="2"/>
      <c r="AQ64" s="2"/>
      <c r="AR64" s="2"/>
    </row>
    <row r="65" spans="1:44">
      <c r="A65" s="2" t="s">
        <v>122</v>
      </c>
      <c r="B65" s="2">
        <v>2022</v>
      </c>
      <c r="C65" s="2" t="s">
        <v>123</v>
      </c>
      <c r="D65" s="2">
        <v>2</v>
      </c>
      <c r="E65" s="2" t="s">
        <v>111</v>
      </c>
      <c r="F65" s="2">
        <v>3</v>
      </c>
      <c r="G65" s="2">
        <v>150</v>
      </c>
      <c r="H65" s="2">
        <v>150</v>
      </c>
      <c r="I65" s="2">
        <v>69</v>
      </c>
      <c r="J65" s="2">
        <v>74</v>
      </c>
      <c r="K65" s="2">
        <v>7</v>
      </c>
      <c r="L65" s="2">
        <v>88</v>
      </c>
      <c r="M65" s="2">
        <v>55</v>
      </c>
      <c r="N65" s="2">
        <v>7</v>
      </c>
      <c r="O65">
        <v>0.23</v>
      </c>
      <c r="P65" s="2">
        <v>0.66600000000000004</v>
      </c>
      <c r="Q65" s="1">
        <f>I65*2+J65</f>
        <v>212</v>
      </c>
      <c r="R65" s="1">
        <f>L65*2+M65</f>
        <v>231</v>
      </c>
      <c r="S65" s="1">
        <f>K65*2+J65</f>
        <v>88</v>
      </c>
      <c r="T65" s="1">
        <f>N65*2+M65</f>
        <v>69</v>
      </c>
      <c r="U65" s="1">
        <f>I65+J65</f>
        <v>143</v>
      </c>
      <c r="V65" s="1">
        <f>L65+M65</f>
        <v>143</v>
      </c>
      <c r="W65" s="1">
        <f>J65+K65</f>
        <v>81</v>
      </c>
      <c r="X65" s="1">
        <f>M65+N65</f>
        <v>62</v>
      </c>
      <c r="Y65" s="1">
        <v>1.38</v>
      </c>
      <c r="Z65" s="1">
        <v>0.94</v>
      </c>
      <c r="AA65" s="1">
        <v>2</v>
      </c>
      <c r="AB65" s="1">
        <v>1.66</v>
      </c>
      <c r="AC65" s="1">
        <v>1</v>
      </c>
      <c r="AD65" s="1">
        <v>2.7</v>
      </c>
      <c r="AE65" s="1">
        <v>1</v>
      </c>
      <c r="AF65" s="1">
        <v>0.28999999999999998</v>
      </c>
      <c r="AG65" s="1">
        <v>3.43</v>
      </c>
      <c r="AH65" s="2">
        <v>1.71</v>
      </c>
      <c r="AI65" s="7">
        <v>1</v>
      </c>
      <c r="AJ65" s="7">
        <v>2.8</v>
      </c>
      <c r="AK65" s="7">
        <v>1.27</v>
      </c>
      <c r="AL65" s="7">
        <v>0.36</v>
      </c>
      <c r="AM65" s="7">
        <v>4.4000000000000004</v>
      </c>
      <c r="AN65" s="2"/>
      <c r="AO65" s="2"/>
      <c r="AP65" s="2"/>
      <c r="AQ65" s="2"/>
      <c r="AR65" s="2"/>
    </row>
    <row r="66" spans="1:44">
      <c r="A66" s="12" t="s">
        <v>127</v>
      </c>
      <c r="B66" s="2">
        <v>2022</v>
      </c>
      <c r="C66" s="2" t="s">
        <v>128</v>
      </c>
      <c r="D66" s="2">
        <v>2</v>
      </c>
      <c r="E66" s="2" t="s">
        <v>111</v>
      </c>
      <c r="F66" s="2">
        <v>3</v>
      </c>
      <c r="G66" s="2">
        <v>30</v>
      </c>
      <c r="H66" s="2">
        <v>30</v>
      </c>
      <c r="I66" s="2">
        <v>25</v>
      </c>
      <c r="J66" s="2">
        <v>4</v>
      </c>
      <c r="K66" s="2">
        <v>1</v>
      </c>
      <c r="L66" s="2">
        <v>22</v>
      </c>
      <c r="M66" s="2">
        <v>8</v>
      </c>
      <c r="N66" s="2">
        <v>0</v>
      </c>
      <c r="O66">
        <v>0.13</v>
      </c>
      <c r="P66" s="2">
        <v>0.39900000000000002</v>
      </c>
      <c r="Q66" s="1">
        <f>I66*2+J66</f>
        <v>54</v>
      </c>
      <c r="R66" s="1">
        <f>L66*2+M66</f>
        <v>52</v>
      </c>
      <c r="S66" s="1">
        <f>K66*2+J66</f>
        <v>6</v>
      </c>
      <c r="T66" s="1">
        <f>N66*2+M66</f>
        <v>8</v>
      </c>
      <c r="U66" s="1">
        <f>I66+J66</f>
        <v>29</v>
      </c>
      <c r="V66" s="1">
        <f>L66+M66</f>
        <v>30</v>
      </c>
      <c r="W66" s="1">
        <f>J66+K66</f>
        <v>5</v>
      </c>
      <c r="X66" s="1">
        <f>M66+N66</f>
        <v>8</v>
      </c>
      <c r="Y66" s="1">
        <v>0.72</v>
      </c>
      <c r="Z66" s="1">
        <v>0.19</v>
      </c>
      <c r="AA66" s="1">
        <v>2.5</v>
      </c>
      <c r="AB66" s="1">
        <v>0.55000000000000004</v>
      </c>
      <c r="AC66" s="1">
        <v>0.12</v>
      </c>
      <c r="AD66" s="1">
        <v>2.2599999999999998</v>
      </c>
      <c r="AH66" s="2">
        <v>0.44</v>
      </c>
      <c r="AI66" s="2">
        <v>0.08</v>
      </c>
      <c r="AJ66" s="2">
        <v>1.9</v>
      </c>
      <c r="AK66" s="2"/>
      <c r="AL66" s="2"/>
      <c r="AM66" s="2"/>
      <c r="AN66" s="2"/>
      <c r="AO66" s="2"/>
      <c r="AP66" s="2"/>
      <c r="AQ66" s="2"/>
      <c r="AR66" s="2"/>
    </row>
    <row r="67" spans="1:44">
      <c r="A67" s="16" t="s">
        <v>131</v>
      </c>
      <c r="B67" s="2">
        <v>2022</v>
      </c>
      <c r="C67" s="2" t="s">
        <v>132</v>
      </c>
      <c r="D67" s="2">
        <v>1</v>
      </c>
      <c r="E67" s="2" t="s">
        <v>110</v>
      </c>
      <c r="F67" s="2">
        <v>3</v>
      </c>
      <c r="G67" s="2">
        <v>113</v>
      </c>
      <c r="H67" s="2">
        <v>62</v>
      </c>
      <c r="I67" s="2">
        <v>58</v>
      </c>
      <c r="J67" s="2">
        <v>44</v>
      </c>
      <c r="K67" s="2">
        <v>11</v>
      </c>
      <c r="L67" s="2">
        <v>31</v>
      </c>
      <c r="M67" s="2">
        <v>24</v>
      </c>
      <c r="N67" s="2">
        <v>7</v>
      </c>
      <c r="O67" s="2">
        <v>0.3</v>
      </c>
      <c r="P67" s="2">
        <v>0.41799999999999998</v>
      </c>
      <c r="Q67" s="1">
        <f>I67*2+J67</f>
        <v>160</v>
      </c>
      <c r="R67" s="1">
        <f>L67*2+M67</f>
        <v>86</v>
      </c>
      <c r="S67" s="1">
        <f>K67*2+J67</f>
        <v>66</v>
      </c>
      <c r="T67" s="1">
        <f>N67*2+M67</f>
        <v>38</v>
      </c>
      <c r="U67" s="1">
        <f>I67+J67</f>
        <v>102</v>
      </c>
      <c r="V67" s="1">
        <f>L67+M67</f>
        <v>55</v>
      </c>
      <c r="W67" s="1">
        <f>J67+K67</f>
        <v>55</v>
      </c>
      <c r="X67" s="1">
        <f>M67+N67</f>
        <v>31</v>
      </c>
      <c r="Y67" s="1">
        <v>0.93</v>
      </c>
      <c r="Z67" s="1">
        <v>0.56000000000000005</v>
      </c>
      <c r="AA67" s="1">
        <v>1.55</v>
      </c>
      <c r="AB67" s="1">
        <v>0.94</v>
      </c>
      <c r="AC67" s="1">
        <v>0.48</v>
      </c>
      <c r="AD67" s="1">
        <v>1.8</v>
      </c>
      <c r="AE67" s="1">
        <v>0.84</v>
      </c>
      <c r="AF67" s="1">
        <v>0.28000000000000003</v>
      </c>
      <c r="AG67" s="1">
        <v>2.73</v>
      </c>
      <c r="AH67" s="2">
        <v>0.97</v>
      </c>
      <c r="AI67" s="2">
        <v>0.48</v>
      </c>
      <c r="AJ67" s="2">
        <v>2</v>
      </c>
      <c r="AK67" s="2">
        <v>0.83</v>
      </c>
      <c r="AL67" s="2">
        <v>0.26</v>
      </c>
      <c r="AM67" s="2">
        <v>2.83</v>
      </c>
      <c r="AN67" s="2"/>
      <c r="AO67" s="2"/>
      <c r="AP67" s="2"/>
      <c r="AQ67" s="2"/>
      <c r="AR67" s="2"/>
    </row>
    <row r="68" spans="1:44">
      <c r="E68" s="2"/>
      <c r="AH68" s="2"/>
      <c r="AI68" s="2"/>
      <c r="AJ68" s="2"/>
      <c r="AK68" s="2"/>
      <c r="AL68" s="2"/>
      <c r="AM68" s="2"/>
      <c r="AN68" s="2"/>
      <c r="AO68" s="2"/>
      <c r="AP68" s="2"/>
      <c r="AQ68" s="2"/>
      <c r="AR68" s="2"/>
    </row>
    <row r="69" spans="1:44">
      <c r="E69" s="2"/>
      <c r="AH69" s="2"/>
      <c r="AI69" s="2"/>
      <c r="AJ69" s="2"/>
      <c r="AK69" s="2"/>
      <c r="AL69" s="2"/>
      <c r="AM69" s="2"/>
      <c r="AN69" s="2"/>
      <c r="AO69" s="2"/>
      <c r="AP69" s="2"/>
      <c r="AQ69" s="2"/>
      <c r="AR69" s="2"/>
    </row>
    <row r="70" spans="1:44">
      <c r="E70" s="2"/>
      <c r="AH70" s="2"/>
      <c r="AI70" s="2"/>
      <c r="AJ70" s="2"/>
      <c r="AK70" s="2"/>
      <c r="AL70" s="2"/>
      <c r="AM70" s="2"/>
      <c r="AN70" s="2"/>
    </row>
    <row r="71" spans="1:44">
      <c r="E71" s="2"/>
    </row>
    <row r="72" spans="1:44">
      <c r="E72" s="2"/>
    </row>
  </sheetData>
  <sortState xmlns:xlrd2="http://schemas.microsoft.com/office/spreadsheetml/2017/richdata2" ref="A2:AM67">
    <sortCondition ref="B2:B67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609A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d</dc:creator>
  <cp:lastModifiedBy>Windows User</cp:lastModifiedBy>
  <dcterms:created xsi:type="dcterms:W3CDTF">2015-12-04T11:22:27Z</dcterms:created>
  <dcterms:modified xsi:type="dcterms:W3CDTF">2022-11-26T13:28:24Z</dcterms:modified>
</cp:coreProperties>
</file>